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386">
  <si>
    <r>
      <rPr>
        <b val="true"/>
        <sz val="11"/>
        <color rgb="FF000000"/>
        <rFont val="Calibri"/>
        <family val="2"/>
      </rPr>
      <t xml:space="preserve">Supplementary Table 9:</t>
    </r>
    <r>
      <rPr>
        <sz val="11"/>
        <color rgb="FF000000"/>
        <rFont val="Calibri"/>
        <family val="2"/>
      </rPr>
      <t xml:space="preserve"> Probeset associations with known bone-related GWAS loci</t>
    </r>
  </si>
  <si>
    <t xml:space="preserve">GWAS SNP</t>
  </si>
  <si>
    <t xml:space="preserve">Chr. location</t>
  </si>
  <si>
    <t xml:space="preserve">HOb PS</t>
  </si>
  <si>
    <t xml:space="preserve">HOb PV (PS)</t>
  </si>
  <si>
    <t xml:space="preserve">LCL PS</t>
  </si>
  <si>
    <t xml:space="preserve">LCL PV (PS)</t>
  </si>
  <si>
    <t xml:space="preserve">SNP in LD</t>
  </si>
  <si>
    <r>
      <rPr>
        <b val="true"/>
        <sz val="11"/>
        <color rgb="FF000000"/>
        <rFont val="Calibri"/>
        <family val="2"/>
      </rPr>
      <t xml:space="preserve">R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t xml:space="preserve">D'</t>
  </si>
  <si>
    <t xml:space="preserve">HOb (PV min)</t>
  </si>
  <si>
    <t xml:space="preserve">rs6007594</t>
  </si>
  <si>
    <t xml:space="preserve">22:44107034</t>
  </si>
  <si>
    <t xml:space="preserve">rs136564*</t>
  </si>
  <si>
    <t xml:space="preserve">22:44143538</t>
  </si>
  <si>
    <t xml:space="preserve">rs1422795</t>
  </si>
  <si>
    <t xml:space="preserve">5:156868942</t>
  </si>
  <si>
    <t xml:space="preserve">rs6899205*</t>
  </si>
  <si>
    <t xml:space="preserve">5:156875863</t>
  </si>
  <si>
    <t xml:space="preserve">rs6712473</t>
  </si>
  <si>
    <t xml:space="preserve">2:33267144</t>
  </si>
  <si>
    <t xml:space="preserve">rs2290449*</t>
  </si>
  <si>
    <t xml:space="preserve">2:33296053</t>
  </si>
  <si>
    <t xml:space="preserve">rs2238599</t>
  </si>
  <si>
    <t xml:space="preserve">19:2091009</t>
  </si>
  <si>
    <t xml:space="preserve">rs3786971*</t>
  </si>
  <si>
    <t xml:space="preserve">19:2092209</t>
  </si>
  <si>
    <t xml:space="preserve">rs12437971</t>
  </si>
  <si>
    <t xml:space="preserve">15:98662088</t>
  </si>
  <si>
    <t xml:space="preserve">rs6598327*</t>
  </si>
  <si>
    <t xml:space="preserve">15:98678070</t>
  </si>
  <si>
    <t xml:space="preserve">rs3134295</t>
  </si>
  <si>
    <t xml:space="preserve">8:104496535</t>
  </si>
  <si>
    <t xml:space="preserve">rs3133810*</t>
  </si>
  <si>
    <t xml:space="preserve">8:104484294</t>
  </si>
  <si>
    <t xml:space="preserve">rs8100029</t>
  </si>
  <si>
    <t xml:space="preserve">19:7354832</t>
  </si>
  <si>
    <t xml:space="preserve">rs11879985*</t>
  </si>
  <si>
    <t xml:space="preserve">19:7326223</t>
  </si>
  <si>
    <t xml:space="preserve">rs12775433*</t>
  </si>
  <si>
    <t xml:space="preserve">10:101824082</t>
  </si>
  <si>
    <t xml:space="preserve">rs7906355</t>
  </si>
  <si>
    <t xml:space="preserve">10:101828257</t>
  </si>
  <si>
    <t xml:space="preserve">rs9328576*</t>
  </si>
  <si>
    <t xml:space="preserve">15:98633466</t>
  </si>
  <si>
    <t xml:space="preserve">rs4965623</t>
  </si>
  <si>
    <t xml:space="preserve">15:98638227</t>
  </si>
  <si>
    <t xml:space="preserve">rs9898793</t>
  </si>
  <si>
    <t xml:space="preserve">17:40471839</t>
  </si>
  <si>
    <t xml:space="preserve">rs2337437*</t>
  </si>
  <si>
    <t xml:space="preserve">17:40451755</t>
  </si>
  <si>
    <t xml:space="preserve">rs9329383</t>
  </si>
  <si>
    <t xml:space="preserve">19:7390741</t>
  </si>
  <si>
    <t xml:space="preserve">rs4804602*</t>
  </si>
  <si>
    <t xml:space="preserve">19:7393313</t>
  </si>
  <si>
    <t xml:space="preserve">rs10490823</t>
  </si>
  <si>
    <t xml:space="preserve">3:41098739</t>
  </si>
  <si>
    <t xml:space="preserve">rs6788984*</t>
  </si>
  <si>
    <t xml:space="preserve">3:41082177</t>
  </si>
  <si>
    <t xml:space="preserve">rs879368</t>
  </si>
  <si>
    <t xml:space="preserve">9:100035579</t>
  </si>
  <si>
    <t xml:space="preserve">rs1573025*</t>
  </si>
  <si>
    <t xml:space="preserve">9:100031251</t>
  </si>
  <si>
    <t xml:space="preserve">rs2157839</t>
  </si>
  <si>
    <t xml:space="preserve">17:40506926</t>
  </si>
  <si>
    <t xml:space="preserve">rs2239920*</t>
  </si>
  <si>
    <t xml:space="preserve">17:40525948</t>
  </si>
  <si>
    <t xml:space="preserve">rs2232965</t>
  </si>
  <si>
    <t xml:space="preserve">19:18287950</t>
  </si>
  <si>
    <t xml:space="preserve">rs12985909*</t>
  </si>
  <si>
    <t xml:space="preserve">19:18300383</t>
  </si>
  <si>
    <t xml:space="preserve">rs227584</t>
  </si>
  <si>
    <t xml:space="preserve">17:39581073</t>
  </si>
  <si>
    <t xml:space="preserve">rs11652516*</t>
  </si>
  <si>
    <t xml:space="preserve">17:39628112</t>
  </si>
  <si>
    <t xml:space="preserve">rs712219</t>
  </si>
  <si>
    <t xml:space="preserve">6:152020132</t>
  </si>
  <si>
    <t xml:space="preserve">rs851997*</t>
  </si>
  <si>
    <t xml:space="preserve">6:152027243</t>
  </si>
  <si>
    <t xml:space="preserve">rs11711157</t>
  </si>
  <si>
    <t xml:space="preserve">3:195543521</t>
  </si>
  <si>
    <t xml:space="preserve">rs6763011*</t>
  </si>
  <si>
    <t xml:space="preserve">3:195548028</t>
  </si>
  <si>
    <t xml:space="preserve">rs1007738</t>
  </si>
  <si>
    <t xml:space="preserve">11:46805936</t>
  </si>
  <si>
    <t xml:space="preserve">rs7101374*</t>
  </si>
  <si>
    <t xml:space="preserve">11:46780817</t>
  </si>
  <si>
    <t xml:space="preserve">rs6485702</t>
  </si>
  <si>
    <t xml:space="preserve">11:46855347</t>
  </si>
  <si>
    <t xml:space="preserve">rs1007738*</t>
  </si>
  <si>
    <t xml:space="preserve">rs563811</t>
  </si>
  <si>
    <t xml:space="preserve">11:107277314</t>
  </si>
  <si>
    <t xml:space="preserve">rs10890774*</t>
  </si>
  <si>
    <t xml:space="preserve">11:107267436</t>
  </si>
  <si>
    <t xml:space="preserve">rs10164815</t>
  </si>
  <si>
    <t xml:space="preserve">2:187406128</t>
  </si>
  <si>
    <t xml:space="preserve">rs3114949*</t>
  </si>
  <si>
    <t xml:space="preserve">2:187413111</t>
  </si>
  <si>
    <t xml:space="preserve">rs2666472</t>
  </si>
  <si>
    <t xml:space="preserve">1:62501372</t>
  </si>
  <si>
    <t xml:space="preserve">rs12062559*</t>
  </si>
  <si>
    <t xml:space="preserve">1:62497341</t>
  </si>
  <si>
    <t xml:space="preserve">rs7751941</t>
  </si>
  <si>
    <t xml:space="preserve">6:151988351</t>
  </si>
  <si>
    <t xml:space="preserve">rs6929137*</t>
  </si>
  <si>
    <t xml:space="preserve">6:151978370</t>
  </si>
  <si>
    <t xml:space="preserve">rs3734806</t>
  </si>
  <si>
    <t xml:space="preserve">6:151983154</t>
  </si>
  <si>
    <t xml:space="preserve">rs6908735</t>
  </si>
  <si>
    <t xml:space="preserve">6:70953236</t>
  </si>
  <si>
    <t xml:space="preserve">rs802173*</t>
  </si>
  <si>
    <t xml:space="preserve">6:70931955</t>
  </si>
  <si>
    <t xml:space="preserve">rs6769400</t>
  </si>
  <si>
    <t xml:space="preserve">3:36933999</t>
  </si>
  <si>
    <t xml:space="preserve">rs7622114*</t>
  </si>
  <si>
    <t xml:space="preserve">3:36935664</t>
  </si>
  <si>
    <t xml:space="preserve">rs5910713</t>
  </si>
  <si>
    <t xml:space="preserve">X:118966109</t>
  </si>
  <si>
    <t xml:space="preserve">rs7063278*</t>
  </si>
  <si>
    <t xml:space="preserve">X:119000782</t>
  </si>
  <si>
    <t xml:space="preserve">rs2010281</t>
  </si>
  <si>
    <t xml:space="preserve">14:102932075</t>
  </si>
  <si>
    <t xml:space="preserve">rs2065015*</t>
  </si>
  <si>
    <t xml:space="preserve">14:102973814</t>
  </si>
  <si>
    <t xml:space="preserve">rs10984103</t>
  </si>
  <si>
    <t xml:space="preserve">9:99679096</t>
  </si>
  <si>
    <t xml:space="preserve">rs10512256*</t>
  </si>
  <si>
    <t xml:space="preserve">9:99726636</t>
  </si>
  <si>
    <t xml:space="preserve">rs3730071</t>
  </si>
  <si>
    <t xml:space="preserve">12:47455065</t>
  </si>
  <si>
    <t xml:space="preserve">rs10783284*</t>
  </si>
  <si>
    <t xml:space="preserve">12:47438303</t>
  </si>
  <si>
    <t xml:space="preserve">rs12767483</t>
  </si>
  <si>
    <t xml:space="preserve">10:128986846</t>
  </si>
  <si>
    <t xml:space="preserve">rs2766034*</t>
  </si>
  <si>
    <t xml:space="preserve">10:128992767</t>
  </si>
  <si>
    <t xml:space="preserve">rs6696981</t>
  </si>
  <si>
    <t xml:space="preserve">1:22575445</t>
  </si>
  <si>
    <t xml:space="preserve">rs4655056*</t>
  </si>
  <si>
    <t xml:space="preserve">1:22588073</t>
  </si>
  <si>
    <t xml:space="preserve">rs2788478</t>
  </si>
  <si>
    <t xml:space="preserve">7:158365380</t>
  </si>
  <si>
    <t xml:space="preserve">rs12672574</t>
  </si>
  <si>
    <t xml:space="preserve">7:158376913</t>
  </si>
  <si>
    <t xml:space="preserve">rs9934109</t>
  </si>
  <si>
    <t xml:space="preserve">16:70037740</t>
  </si>
  <si>
    <t xml:space="preserve">rs732318*</t>
  </si>
  <si>
    <t xml:space="preserve">16:70037393</t>
  </si>
  <si>
    <t xml:space="preserve">rs1513670</t>
  </si>
  <si>
    <t xml:space="preserve">17:39162857</t>
  </si>
  <si>
    <t xml:space="preserve">rs9303537*</t>
  </si>
  <si>
    <t xml:space="preserve">17:39169534</t>
  </si>
  <si>
    <t xml:space="preserve">rs851993</t>
  </si>
  <si>
    <t xml:space="preserve">6:152047704</t>
  </si>
  <si>
    <t xml:space="preserve">rs851995*</t>
  </si>
  <si>
    <t xml:space="preserve">6:152047227</t>
  </si>
  <si>
    <t xml:space="preserve">rs1938595*</t>
  </si>
  <si>
    <t xml:space="preserve">11:58737388</t>
  </si>
  <si>
    <t xml:space="preserve">rs4938914</t>
  </si>
  <si>
    <t xml:space="preserve">11:58779244</t>
  </si>
  <si>
    <t xml:space="preserve">rs7023773*</t>
  </si>
  <si>
    <t xml:space="preserve">9:119219407</t>
  </si>
  <si>
    <t xml:space="preserve">rs7032028</t>
  </si>
  <si>
    <t xml:space="preserve">9:119198404</t>
  </si>
  <si>
    <t xml:space="preserve">rs7676236</t>
  </si>
  <si>
    <t xml:space="preserve">4:102793390</t>
  </si>
  <si>
    <t xml:space="preserve">rs7700191*</t>
  </si>
  <si>
    <t xml:space="preserve">4:102808306</t>
  </si>
  <si>
    <t xml:space="preserve">rs4737736</t>
  </si>
  <si>
    <t xml:space="preserve">8:55926327</t>
  </si>
  <si>
    <t xml:space="preserve">rs10095485*</t>
  </si>
  <si>
    <t xml:space="preserve">8:55908161</t>
  </si>
  <si>
    <t xml:space="preserve">rs1943638</t>
  </si>
  <si>
    <t xml:space="preserve">11:56299394</t>
  </si>
  <si>
    <t xml:space="preserve">rs1788998*</t>
  </si>
  <si>
    <t xml:space="preserve">11:56344551</t>
  </si>
  <si>
    <t xml:space="preserve">rs9298511*</t>
  </si>
  <si>
    <t xml:space="preserve">8:55910956</t>
  </si>
  <si>
    <t xml:space="preserve">rs209956</t>
  </si>
  <si>
    <t xml:space="preserve">20:52156263</t>
  </si>
  <si>
    <t xml:space="preserve">rs158534*</t>
  </si>
  <si>
    <t xml:space="preserve">20:52149424</t>
  </si>
  <si>
    <t xml:space="preserve">rs3118912</t>
  </si>
  <si>
    <t xml:space="preserve">13:50009465</t>
  </si>
  <si>
    <t xml:space="preserve">rs3116605*</t>
  </si>
  <si>
    <t xml:space="preserve">13:50015563</t>
  </si>
  <si>
    <t xml:space="preserve">rs1149826</t>
  </si>
  <si>
    <t xml:space="preserve">13:50028932</t>
  </si>
  <si>
    <t xml:space="preserve">rs6434197</t>
  </si>
  <si>
    <t xml:space="preserve">2:187406952</t>
  </si>
  <si>
    <t xml:space="preserve">rs10164815*</t>
  </si>
  <si>
    <t xml:space="preserve">rs10497621</t>
  </si>
  <si>
    <t xml:space="preserve">2:183705688</t>
  </si>
  <si>
    <t xml:space="preserve">rs3748884*</t>
  </si>
  <si>
    <t xml:space="preserve">2:183732435</t>
  </si>
  <si>
    <t xml:space="preserve">rs3118916</t>
  </si>
  <si>
    <t xml:space="preserve">13:50034809</t>
  </si>
  <si>
    <t xml:space="preserve">rs1239687*</t>
  </si>
  <si>
    <t xml:space="preserve">13:50061562</t>
  </si>
  <si>
    <t xml:space="preserve">rs4870044*</t>
  </si>
  <si>
    <t xml:space="preserve">6:151943102</t>
  </si>
  <si>
    <t xml:space="preserve">rs13213582</t>
  </si>
  <si>
    <t xml:space="preserve">6:151915589</t>
  </si>
  <si>
    <t xml:space="preserve">rs450615</t>
  </si>
  <si>
    <t xml:space="preserve">3:41108614</t>
  </si>
  <si>
    <t xml:space="preserve">rs10490823*</t>
  </si>
  <si>
    <t xml:space="preserve">rs7310081*</t>
  </si>
  <si>
    <t xml:space="preserve">12:128631682</t>
  </si>
  <si>
    <t xml:space="preserve">rs269157</t>
  </si>
  <si>
    <t xml:space="preserve">12:128628185</t>
  </si>
  <si>
    <t xml:space="preserve">rs6900157*</t>
  </si>
  <si>
    <t xml:space="preserve">6:151995820</t>
  </si>
  <si>
    <t xml:space="preserve">rs11757393</t>
  </si>
  <si>
    <t xml:space="preserve">6:151988211</t>
  </si>
  <si>
    <t xml:space="preserve">rs7753676</t>
  </si>
  <si>
    <t xml:space="preserve">6:151918508</t>
  </si>
  <si>
    <t xml:space="preserve">rs4869738*</t>
  </si>
  <si>
    <t xml:space="preserve">6:151933844</t>
  </si>
  <si>
    <t xml:space="preserve">rs1054627</t>
  </si>
  <si>
    <t xml:space="preserve">4:88951716</t>
  </si>
  <si>
    <t xml:space="preserve">rs1381965*</t>
  </si>
  <si>
    <t xml:space="preserve">4:88947928</t>
  </si>
  <si>
    <t xml:space="preserve">rs12526857</t>
  </si>
  <si>
    <t xml:space="preserve">6:143099240</t>
  </si>
  <si>
    <t xml:space="preserve">rs197490*</t>
  </si>
  <si>
    <t xml:space="preserve">6:143104496</t>
  </si>
  <si>
    <t xml:space="preserve">rs1159327</t>
  </si>
  <si>
    <t xml:space="preserve">6:152089715</t>
  </si>
  <si>
    <t xml:space="preserve">rs12195741*</t>
  </si>
  <si>
    <t xml:space="preserve">6:152096067</t>
  </si>
  <si>
    <t xml:space="preserve">rs7220711*</t>
  </si>
  <si>
    <t xml:space="preserve">17:39145491</t>
  </si>
  <si>
    <t xml:space="preserve">rs4793017</t>
  </si>
  <si>
    <t xml:space="preserve">17:39136506</t>
  </si>
  <si>
    <t xml:space="preserve">rs884013</t>
  </si>
  <si>
    <t xml:space="preserve">18:44710128</t>
  </si>
  <si>
    <t xml:space="preserve">rs12953717*</t>
  </si>
  <si>
    <t xml:space="preserve">18:44707927</t>
  </si>
  <si>
    <t xml:space="preserve">rs1038304*</t>
  </si>
  <si>
    <t xml:space="preserve">6:151974868</t>
  </si>
  <si>
    <t xml:space="preserve">rs9397433</t>
  </si>
  <si>
    <t xml:space="preserve">6:151961125</t>
  </si>
  <si>
    <t xml:space="preserve">rs2302677</t>
  </si>
  <si>
    <t xml:space="preserve">16:52240450</t>
  </si>
  <si>
    <t xml:space="preserve">rs1077352*</t>
  </si>
  <si>
    <t xml:space="preserve">16:52222838</t>
  </si>
  <si>
    <t xml:space="preserve">rs6568489</t>
  </si>
  <si>
    <t xml:space="preserve">6:108145842</t>
  </si>
  <si>
    <t xml:space="preserve">rs1728127*</t>
  </si>
  <si>
    <t xml:space="preserve">6:108141100</t>
  </si>
  <si>
    <t xml:space="preserve">rs6468651</t>
  </si>
  <si>
    <t xml:space="preserve">8:88178848</t>
  </si>
  <si>
    <t xml:space="preserve">rs6994542*</t>
  </si>
  <si>
    <t xml:space="preserve">8:88190816</t>
  </si>
  <si>
    <t xml:space="preserve">rs2710057</t>
  </si>
  <si>
    <t xml:space="preserve">X:86078659</t>
  </si>
  <si>
    <t xml:space="preserve">rs5967770*</t>
  </si>
  <si>
    <t xml:space="preserve">X:86080644</t>
  </si>
  <si>
    <t xml:space="preserve">rs289061</t>
  </si>
  <si>
    <t xml:space="preserve">12:64964082</t>
  </si>
  <si>
    <t xml:space="preserve">rs1816562*</t>
  </si>
  <si>
    <t xml:space="preserve">12:64964604</t>
  </si>
  <si>
    <t xml:space="preserve">rs12652098</t>
  </si>
  <si>
    <t xml:space="preserve">5:126219450</t>
  </si>
  <si>
    <t xml:space="preserve">rs3805739*</t>
  </si>
  <si>
    <t xml:space="preserve">5:126194090</t>
  </si>
  <si>
    <t xml:space="preserve">rs3783394</t>
  </si>
  <si>
    <t xml:space="preserve">14:102928426</t>
  </si>
  <si>
    <t xml:space="preserve">rs2010281*</t>
  </si>
  <si>
    <t xml:space="preserve">rs2451255</t>
  </si>
  <si>
    <t xml:space="preserve">6:159430804</t>
  </si>
  <si>
    <t xml:space="preserve">rs9295089*</t>
  </si>
  <si>
    <t xml:space="preserve">6:159383952</t>
  </si>
  <si>
    <t xml:space="preserve">rs3732477*</t>
  </si>
  <si>
    <t xml:space="preserve">3:195544214</t>
  </si>
  <si>
    <t xml:space="preserve">rs5951426*</t>
  </si>
  <si>
    <t xml:space="preserve">X:22201527</t>
  </si>
  <si>
    <t xml:space="preserve">rs5951739</t>
  </si>
  <si>
    <t xml:space="preserve">X:22176811</t>
  </si>
  <si>
    <t xml:space="preserve">rs1549273</t>
  </si>
  <si>
    <t xml:space="preserve">5:101576599</t>
  </si>
  <si>
    <t xml:space="preserve">rs6866005*</t>
  </si>
  <si>
    <t xml:space="preserve">5:101579566</t>
  </si>
  <si>
    <t xml:space="preserve">rs851982*</t>
  </si>
  <si>
    <t xml:space="preserve">6:152066678</t>
  </si>
  <si>
    <t xml:space="preserve">rs851980</t>
  </si>
  <si>
    <t xml:space="preserve">6:152069648</t>
  </si>
  <si>
    <t xml:space="preserve">rs7024345</t>
  </si>
  <si>
    <t xml:space="preserve">9:99635059</t>
  </si>
  <si>
    <t xml:space="preserve">rs10818094*</t>
  </si>
  <si>
    <t xml:space="preserve">9:99603649</t>
  </si>
  <si>
    <t xml:space="preserve">rs6505558</t>
  </si>
  <si>
    <t xml:space="preserve">18:10445680</t>
  </si>
  <si>
    <t xml:space="preserve">rs8095782*</t>
  </si>
  <si>
    <t xml:space="preserve">18:10437547</t>
  </si>
  <si>
    <t xml:space="preserve">rs2213468</t>
  </si>
  <si>
    <t xml:space="preserve">X:86099449</t>
  </si>
  <si>
    <t xml:space="preserve">rs2710058*</t>
  </si>
  <si>
    <t xml:space="preserve">X:86117818</t>
  </si>
  <si>
    <t xml:space="preserve">rs10137819*</t>
  </si>
  <si>
    <t xml:space="preserve">14:100464694</t>
  </si>
  <si>
    <t xml:space="preserve">rs2400963</t>
  </si>
  <si>
    <t xml:space="preserve">14:100465459</t>
  </si>
  <si>
    <t xml:space="preserve">rs1443434</t>
  </si>
  <si>
    <t xml:space="preserve">9:99657300</t>
  </si>
  <si>
    <t xml:space="preserve">rs10984103*</t>
  </si>
  <si>
    <t xml:space="preserve">rs7720865</t>
  </si>
  <si>
    <t xml:space="preserve">5:170918445</t>
  </si>
  <si>
    <t xml:space="preserve">rs1030676*</t>
  </si>
  <si>
    <t xml:space="preserve">5:170931675</t>
  </si>
  <si>
    <t xml:space="preserve">rs524410</t>
  </si>
  <si>
    <t xml:space="preserve">6:159418118</t>
  </si>
  <si>
    <t xml:space="preserve">rs2451255*</t>
  </si>
  <si>
    <t xml:space="preserve">rs1547960</t>
  </si>
  <si>
    <t xml:space="preserve">7:120732453</t>
  </si>
  <si>
    <t xml:space="preserve">rs2707521*</t>
  </si>
  <si>
    <t xml:space="preserve">7:120727672</t>
  </si>
  <si>
    <t xml:space="preserve">rs6796430</t>
  </si>
  <si>
    <t xml:space="preserve">3:73950170</t>
  </si>
  <si>
    <t xml:space="preserve">rs17028298*</t>
  </si>
  <si>
    <t xml:space="preserve">3:73950555</t>
  </si>
  <si>
    <t xml:space="preserve">rs2037957</t>
  </si>
  <si>
    <t xml:space="preserve">8:134528403</t>
  </si>
  <si>
    <t xml:space="preserve">rs13274799*</t>
  </si>
  <si>
    <t xml:space="preserve">8:134523561</t>
  </si>
  <si>
    <t xml:space="preserve">rs4692511</t>
  </si>
  <si>
    <t xml:space="preserve">4:30973757</t>
  </si>
  <si>
    <t xml:space="preserve">rs6854032*</t>
  </si>
  <si>
    <t xml:space="preserve">4:30976308</t>
  </si>
  <si>
    <t xml:space="preserve">rs921416</t>
  </si>
  <si>
    <t xml:space="preserve">1:103001167</t>
  </si>
  <si>
    <t xml:space="preserve">rs12074523*</t>
  </si>
  <si>
    <t xml:space="preserve">1:103040347</t>
  </si>
  <si>
    <t xml:space="preserve">rs1219395</t>
  </si>
  <si>
    <t xml:space="preserve">11:121267606</t>
  </si>
  <si>
    <t xml:space="preserve">rs1219396*</t>
  </si>
  <si>
    <t xml:space="preserve">11:121265814</t>
  </si>
  <si>
    <t xml:space="preserve">rs405717</t>
  </si>
  <si>
    <t xml:space="preserve">4:104691520</t>
  </si>
  <si>
    <t xml:space="preserve">rs2588907*</t>
  </si>
  <si>
    <t xml:space="preserve">4:104712819</t>
  </si>
  <si>
    <t xml:space="preserve">rs10003871</t>
  </si>
  <si>
    <t xml:space="preserve">4:142479872</t>
  </si>
  <si>
    <t xml:space="preserve">rs4267812*</t>
  </si>
  <si>
    <t xml:space="preserve">4:142518152</t>
  </si>
  <si>
    <t xml:space="preserve">rs4507007*</t>
  </si>
  <si>
    <t xml:space="preserve">18:57537499</t>
  </si>
  <si>
    <t xml:space="preserve">rs6567237</t>
  </si>
  <si>
    <t xml:space="preserve">18:57523076</t>
  </si>
  <si>
    <t xml:space="preserve">rs7521528</t>
  </si>
  <si>
    <t xml:space="preserve">1:163004212</t>
  </si>
  <si>
    <t xml:space="preserve">rs7521521*</t>
  </si>
  <si>
    <t xml:space="preserve">1:163004173</t>
  </si>
  <si>
    <t xml:space="preserve">rs7521521</t>
  </si>
  <si>
    <t xml:space="preserve">rs7521528*</t>
  </si>
  <si>
    <t xml:space="preserve">rs6825793</t>
  </si>
  <si>
    <t xml:space="preserve">4:142454943</t>
  </si>
  <si>
    <t xml:space="preserve">rs17456275*</t>
  </si>
  <si>
    <t xml:space="preserve">4:142492540</t>
  </si>
  <si>
    <t xml:space="preserve">rs5019445</t>
  </si>
  <si>
    <t xml:space="preserve">4:182363116</t>
  </si>
  <si>
    <t xml:space="preserve">rs10003686</t>
  </si>
  <si>
    <t xml:space="preserve">4:182359196</t>
  </si>
  <si>
    <t xml:space="preserve">rs11719399</t>
  </si>
  <si>
    <t xml:space="preserve">3:118798496</t>
  </si>
  <si>
    <t xml:space="preserve">rs10511370</t>
  </si>
  <si>
    <t xml:space="preserve">3:118808667</t>
  </si>
  <si>
    <t xml:space="preserve">rs7645105</t>
  </si>
  <si>
    <t xml:space="preserve">3:118808141</t>
  </si>
  <si>
    <t xml:space="preserve">rs9375195</t>
  </si>
  <si>
    <t xml:space="preserve">6:98669441</t>
  </si>
  <si>
    <t xml:space="preserve">rs1386550</t>
  </si>
  <si>
    <t xml:space="preserve">6:98659256</t>
  </si>
  <si>
    <t xml:space="preserve">rs1933720</t>
  </si>
  <si>
    <t xml:space="preserve">6:98404553</t>
  </si>
  <si>
    <t xml:space="preserve">rs4142529</t>
  </si>
  <si>
    <t xml:space="preserve">6:98429082</t>
  </si>
  <si>
    <t xml:space="preserve">rs6735786</t>
  </si>
  <si>
    <t xml:space="preserve">2:103136670</t>
  </si>
  <si>
    <t xml:space="preserve">rs4319952</t>
  </si>
  <si>
    <t xml:space="preserve">2:103140257</t>
  </si>
  <si>
    <t xml:space="preserve">rs4075039</t>
  </si>
  <si>
    <t xml:space="preserve">3:118645474</t>
  </si>
  <si>
    <t xml:space="preserve">rs9881096</t>
  </si>
  <si>
    <t xml:space="preserve">3:118641140</t>
  </si>
  <si>
    <t xml:space="preserve">* SNP with the most significant p value for the probeset assoc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Verdana"/>
      <family val="0"/>
    </font>
    <font>
      <b val="true"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"/>
    </sheetView>
  </sheetViews>
  <sheetFormatPr defaultColWidth="7.66015625" defaultRowHeight="14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3.82"/>
    <col collapsed="false" customWidth="true" hidden="false" outlineLevel="0" max="3" min="3" style="1" width="7.99"/>
    <col collapsed="false" customWidth="true" hidden="false" outlineLevel="0" max="4" min="4" style="2" width="11.66"/>
    <col collapsed="false" customWidth="true" hidden="false" outlineLevel="0" max="5" min="5" style="1" width="7.99"/>
    <col collapsed="false" customWidth="true" hidden="false" outlineLevel="0" max="6" min="6" style="2" width="10.66"/>
    <col collapsed="false" customWidth="true" hidden="false" outlineLevel="0" max="7" min="7" style="1" width="11.5"/>
    <col collapsed="false" customWidth="true" hidden="false" outlineLevel="0" max="8" min="8" style="1" width="14.49"/>
    <col collapsed="false" customWidth="false" hidden="false" outlineLevel="0" max="10" min="9" style="3" width="7.66"/>
    <col collapsed="false" customWidth="true" hidden="false" outlineLevel="0" max="11" min="11" style="1" width="7.99"/>
    <col collapsed="false" customWidth="true" hidden="false" outlineLevel="0" max="12" min="12" style="2" width="11.66"/>
    <col collapsed="false" customWidth="true" hidden="false" outlineLevel="0" max="13" min="13" style="1" width="7.99"/>
    <col collapsed="false" customWidth="true" hidden="false" outlineLevel="0" max="14" min="14" style="2" width="10.66"/>
    <col collapsed="false" customWidth="true" hidden="false" outlineLevel="0" max="15" min="15" style="3" width="12.66"/>
    <col collapsed="false" customWidth="false" hidden="false" outlineLevel="0" max="257" min="16" style="3" width="7.66"/>
  </cols>
  <sheetData>
    <row r="1" customFormat="false" ht="14" hidden="false" customHeight="false" outlineLevel="0" collapsed="false">
      <c r="A1" s="4" t="s">
        <v>0</v>
      </c>
    </row>
    <row r="3" s="9" customFormat="true" ht="16" hidden="false" customHeight="false" outlineLevel="0" collapsed="false">
      <c r="A3" s="5" t="s">
        <v>1</v>
      </c>
      <c r="B3" s="5" t="s">
        <v>2</v>
      </c>
      <c r="C3" s="6" t="s">
        <v>3</v>
      </c>
      <c r="D3" s="7" t="s">
        <v>4</v>
      </c>
      <c r="E3" s="6" t="s">
        <v>5</v>
      </c>
      <c r="F3" s="8" t="s">
        <v>6</v>
      </c>
      <c r="G3" s="5" t="s">
        <v>7</v>
      </c>
      <c r="H3" s="5" t="s">
        <v>2</v>
      </c>
      <c r="I3" s="9" t="s">
        <v>8</v>
      </c>
      <c r="J3" s="9" t="s">
        <v>9</v>
      </c>
      <c r="K3" s="6" t="s">
        <v>3</v>
      </c>
      <c r="L3" s="7" t="s">
        <v>4</v>
      </c>
      <c r="M3" s="6" t="s">
        <v>5</v>
      </c>
      <c r="N3" s="8" t="s">
        <v>6</v>
      </c>
      <c r="O3" s="10" t="s">
        <v>10</v>
      </c>
    </row>
    <row r="4" customFormat="false" ht="14" hidden="false" customHeight="false" outlineLevel="0" collapsed="false">
      <c r="A4" s="11" t="s">
        <v>11</v>
      </c>
      <c r="B4" s="11" t="s">
        <v>12</v>
      </c>
      <c r="C4" s="11" t="n">
        <v>3948557</v>
      </c>
      <c r="D4" s="12" t="n">
        <v>0.003525</v>
      </c>
      <c r="E4" s="11" t="n">
        <v>3948596</v>
      </c>
      <c r="F4" s="13" t="n">
        <v>6.301E-006</v>
      </c>
      <c r="G4" s="11" t="s">
        <v>13</v>
      </c>
      <c r="H4" s="11" t="s">
        <v>14</v>
      </c>
      <c r="I4" s="0" t="n">
        <v>0.1</v>
      </c>
      <c r="J4" s="0" t="n">
        <v>1</v>
      </c>
      <c r="K4" s="11" t="n">
        <v>3948557</v>
      </c>
      <c r="L4" s="12" t="n">
        <v>4.884E-007</v>
      </c>
      <c r="M4" s="11" t="n">
        <v>3948570</v>
      </c>
      <c r="N4" s="13" t="n">
        <v>1.18E-011</v>
      </c>
      <c r="O4" s="14" t="n">
        <f aca="false">MIN(D4,L4)</f>
        <v>4.884E-007</v>
      </c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4" hidden="false" customHeight="false" outlineLevel="0" collapsed="false">
      <c r="A5" s="11" t="s">
        <v>15</v>
      </c>
      <c r="B5" s="11" t="s">
        <v>16</v>
      </c>
      <c r="C5" s="11" t="n">
        <v>2883492</v>
      </c>
      <c r="D5" s="12" t="n">
        <v>0.0002674</v>
      </c>
      <c r="E5" s="11" t="n">
        <v>2883559</v>
      </c>
      <c r="F5" s="13" t="n">
        <v>0.0005241</v>
      </c>
      <c r="G5" s="11" t="s">
        <v>17</v>
      </c>
      <c r="H5" s="11" t="s">
        <v>18</v>
      </c>
      <c r="I5" s="0" t="n">
        <v>0.7</v>
      </c>
      <c r="J5" s="0" t="n">
        <v>1</v>
      </c>
      <c r="K5" s="11" t="n">
        <v>2883475</v>
      </c>
      <c r="L5" s="12" t="n">
        <v>1.516E-005</v>
      </c>
      <c r="M5" s="11" t="n">
        <v>2883559</v>
      </c>
      <c r="N5" s="13" t="n">
        <v>0.003251</v>
      </c>
      <c r="O5" s="14" t="n">
        <f aca="false">MIN(D5,L5)</f>
        <v>1.516E-005</v>
      </c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4" hidden="false" customHeight="false" outlineLevel="0" collapsed="false">
      <c r="A6" s="11" t="s">
        <v>19</v>
      </c>
      <c r="B6" s="11" t="s">
        <v>20</v>
      </c>
      <c r="C6" s="11" t="n">
        <v>2476600</v>
      </c>
      <c r="D6" s="12" t="n">
        <v>3.477E-005</v>
      </c>
      <c r="E6" s="11" t="n">
        <v>2476518</v>
      </c>
      <c r="F6" s="13" t="n">
        <v>0.01967</v>
      </c>
      <c r="G6" s="11" t="s">
        <v>21</v>
      </c>
      <c r="H6" s="11" t="s">
        <v>22</v>
      </c>
      <c r="I6" s="0" t="n">
        <v>0.8</v>
      </c>
      <c r="J6" s="0" t="n">
        <v>1</v>
      </c>
      <c r="K6" s="11" t="n">
        <v>2476594</v>
      </c>
      <c r="L6" s="12" t="n">
        <v>9.13E-005</v>
      </c>
      <c r="M6" s="11" t="n">
        <v>2476658</v>
      </c>
      <c r="N6" s="13" t="n">
        <v>0.05964</v>
      </c>
      <c r="O6" s="14" t="n">
        <f aca="false">MIN(D6,L6)</f>
        <v>3.477E-005</v>
      </c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4" hidden="false" customHeight="false" outlineLevel="0" collapsed="false">
      <c r="A7" s="11" t="s">
        <v>23</v>
      </c>
      <c r="B7" s="11" t="s">
        <v>24</v>
      </c>
      <c r="C7" s="11" t="n">
        <v>3845711</v>
      </c>
      <c r="D7" s="12" t="n">
        <v>0.002559</v>
      </c>
      <c r="E7" s="11" t="n">
        <v>3845736</v>
      </c>
      <c r="F7" s="13" t="n">
        <v>1.921E-005</v>
      </c>
      <c r="G7" s="11" t="s">
        <v>25</v>
      </c>
      <c r="H7" s="11" t="s">
        <v>26</v>
      </c>
      <c r="I7" s="0" t="n">
        <v>0.7</v>
      </c>
      <c r="J7" s="0" t="n">
        <v>1</v>
      </c>
      <c r="K7" s="11" t="n">
        <v>3816241</v>
      </c>
      <c r="L7" s="12" t="n">
        <v>0.0001927</v>
      </c>
      <c r="M7" s="11" t="n">
        <v>3845751</v>
      </c>
      <c r="N7" s="13" t="n">
        <v>1.779E-005</v>
      </c>
      <c r="O7" s="14" t="n">
        <f aca="false">MIN(D7,L7)</f>
        <v>0.0001927</v>
      </c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4" hidden="false" customHeight="false" outlineLevel="0" collapsed="false">
      <c r="A8" s="11" t="s">
        <v>27</v>
      </c>
      <c r="B8" s="11" t="s">
        <v>28</v>
      </c>
      <c r="C8" s="11" t="n">
        <v>3641814</v>
      </c>
      <c r="D8" s="12" t="n">
        <v>0.154</v>
      </c>
      <c r="E8" s="11" t="n">
        <v>3641807</v>
      </c>
      <c r="F8" s="13" t="n">
        <v>0.05318</v>
      </c>
      <c r="G8" s="11" t="s">
        <v>29</v>
      </c>
      <c r="H8" s="11" t="s">
        <v>30</v>
      </c>
      <c r="I8" s="0" t="n">
        <v>0.1</v>
      </c>
      <c r="J8" s="0" t="n">
        <v>1</v>
      </c>
      <c r="K8" s="11" t="n">
        <v>3641788</v>
      </c>
      <c r="L8" s="12" t="n">
        <v>0.0004753</v>
      </c>
      <c r="M8" s="11" t="n">
        <v>3641666</v>
      </c>
      <c r="N8" s="13" t="n">
        <v>0.001266</v>
      </c>
      <c r="O8" s="14" t="n">
        <f aca="false">MIN(D8,L8)</f>
        <v>0.0004753</v>
      </c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4" hidden="false" customHeight="false" outlineLevel="0" collapsed="false">
      <c r="A9" s="11" t="s">
        <v>31</v>
      </c>
      <c r="B9" s="11" t="s">
        <v>32</v>
      </c>
      <c r="C9" s="11" t="n">
        <v>3110264</v>
      </c>
      <c r="D9" s="12" t="n">
        <v>0.03708</v>
      </c>
      <c r="E9" s="11" t="n">
        <v>3110264</v>
      </c>
      <c r="F9" s="13" t="n">
        <v>0.02316</v>
      </c>
      <c r="G9" s="11" t="s">
        <v>33</v>
      </c>
      <c r="H9" s="11" t="s">
        <v>34</v>
      </c>
      <c r="I9" s="0" t="n">
        <v>0.1</v>
      </c>
      <c r="J9" s="0" t="n">
        <v>1</v>
      </c>
      <c r="K9" s="11" t="n">
        <v>3110372</v>
      </c>
      <c r="L9" s="12" t="n">
        <v>0.0003887</v>
      </c>
      <c r="M9" s="11" t="n">
        <v>3110335</v>
      </c>
      <c r="N9" s="13" t="n">
        <v>0.006126</v>
      </c>
      <c r="O9" s="14" t="n">
        <f aca="false">MIN(D9,L9)</f>
        <v>0.0003887</v>
      </c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4" hidden="false" customHeight="false" outlineLevel="0" collapsed="false">
      <c r="A10" s="11" t="s">
        <v>35</v>
      </c>
      <c r="B10" s="11" t="s">
        <v>36</v>
      </c>
      <c r="C10" s="11" t="n">
        <v>3818944</v>
      </c>
      <c r="D10" s="12" t="n">
        <v>0.007264</v>
      </c>
      <c r="E10" s="11" t="n">
        <v>3818867</v>
      </c>
      <c r="F10" s="13" t="n">
        <v>0.008752</v>
      </c>
      <c r="G10" s="11" t="s">
        <v>37</v>
      </c>
      <c r="H10" s="11" t="s">
        <v>38</v>
      </c>
      <c r="I10" s="0" t="n">
        <v>0.6</v>
      </c>
      <c r="J10" s="0" t="n">
        <v>1</v>
      </c>
      <c r="K10" s="11" t="n">
        <v>3818893</v>
      </c>
      <c r="L10" s="12" t="n">
        <v>0.0004336</v>
      </c>
      <c r="M10" s="11" t="n">
        <v>3818914</v>
      </c>
      <c r="N10" s="13" t="n">
        <v>0.01474</v>
      </c>
      <c r="O10" s="14" t="n">
        <f aca="false">MIN(D10,L10)</f>
        <v>0.0004336</v>
      </c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4" hidden="false" customHeight="false" outlineLevel="0" collapsed="false">
      <c r="A11" s="11" t="s">
        <v>39</v>
      </c>
      <c r="B11" s="11" t="s">
        <v>40</v>
      </c>
      <c r="C11" s="11" t="n">
        <v>3260469</v>
      </c>
      <c r="D11" s="12" t="n">
        <v>0.000618</v>
      </c>
      <c r="E11" s="11" t="n">
        <v>3303375</v>
      </c>
      <c r="F11" s="13" t="n">
        <v>0.002667</v>
      </c>
      <c r="G11" s="11" t="s">
        <v>41</v>
      </c>
      <c r="H11" s="11" t="s">
        <v>42</v>
      </c>
      <c r="I11" s="0" t="n">
        <v>0.8</v>
      </c>
      <c r="J11" s="0" t="n">
        <v>1</v>
      </c>
      <c r="K11" s="11" t="n">
        <v>3303371</v>
      </c>
      <c r="L11" s="12" t="n">
        <v>0.003067</v>
      </c>
      <c r="M11" s="11" t="n">
        <v>3303274</v>
      </c>
      <c r="N11" s="13" t="n">
        <v>0.005184</v>
      </c>
      <c r="O11" s="14" t="n">
        <f aca="false">MIN(D11,L11)</f>
        <v>0.000618</v>
      </c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4" hidden="false" customHeight="false" outlineLevel="0" collapsed="false">
      <c r="A12" s="11" t="s">
        <v>43</v>
      </c>
      <c r="B12" s="11" t="s">
        <v>44</v>
      </c>
      <c r="C12" s="11" t="n">
        <v>3641792</v>
      </c>
      <c r="D12" s="12" t="n">
        <v>0.001209</v>
      </c>
      <c r="E12" s="11" t="n">
        <v>3641638</v>
      </c>
      <c r="F12" s="13" t="n">
        <v>0.05038</v>
      </c>
      <c r="G12" s="11" t="s">
        <v>45</v>
      </c>
      <c r="H12" s="11" t="s">
        <v>46</v>
      </c>
      <c r="I12" s="0" t="n">
        <v>0.5</v>
      </c>
      <c r="J12" s="0" t="n">
        <v>1</v>
      </c>
      <c r="K12" s="11" t="n">
        <v>3641792</v>
      </c>
      <c r="L12" s="12" t="n">
        <v>0.002797</v>
      </c>
      <c r="M12" s="11" t="n">
        <v>3641816</v>
      </c>
      <c r="N12" s="13" t="n">
        <v>0.0222</v>
      </c>
      <c r="O12" s="14" t="n">
        <f aca="false">MIN(D12,L12)</f>
        <v>0.001209</v>
      </c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4" hidden="false" customHeight="false" outlineLevel="0" collapsed="false">
      <c r="A13" s="11" t="s">
        <v>47</v>
      </c>
      <c r="B13" s="11" t="s">
        <v>48</v>
      </c>
      <c r="C13" s="11" t="n">
        <v>3759369</v>
      </c>
      <c r="D13" s="12" t="n">
        <v>0.001774</v>
      </c>
      <c r="E13" s="11" t="n">
        <v>3759566</v>
      </c>
      <c r="F13" s="13" t="n">
        <v>0.0004968</v>
      </c>
      <c r="G13" s="11" t="s">
        <v>49</v>
      </c>
      <c r="H13" s="11" t="s">
        <v>50</v>
      </c>
      <c r="I13" s="0" t="n">
        <v>0.1</v>
      </c>
      <c r="J13" s="0" t="n">
        <v>1</v>
      </c>
      <c r="K13" s="11" t="n">
        <v>3759384</v>
      </c>
      <c r="L13" s="12" t="n">
        <v>0.001103</v>
      </c>
      <c r="M13" s="11" t="n">
        <v>3759700</v>
      </c>
      <c r="N13" s="13" t="n">
        <v>0.02229</v>
      </c>
      <c r="O13" s="14" t="n">
        <f aca="false">MIN(D13,L13)</f>
        <v>0.001103</v>
      </c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4" hidden="false" customHeight="false" outlineLevel="0" collapsed="false">
      <c r="A14" s="11" t="s">
        <v>51</v>
      </c>
      <c r="B14" s="11" t="s">
        <v>52</v>
      </c>
      <c r="C14" s="11" t="n">
        <v>3818944</v>
      </c>
      <c r="D14" s="12" t="n">
        <v>0.005885</v>
      </c>
      <c r="E14" s="11" t="n">
        <v>3848485</v>
      </c>
      <c r="F14" s="13" t="n">
        <v>0.001247</v>
      </c>
      <c r="G14" s="11" t="s">
        <v>53</v>
      </c>
      <c r="H14" s="11" t="s">
        <v>54</v>
      </c>
      <c r="I14" s="0" t="n">
        <v>0.1</v>
      </c>
      <c r="J14" s="0" t="n">
        <v>1</v>
      </c>
      <c r="K14" s="11" t="n">
        <v>3818805</v>
      </c>
      <c r="L14" s="12" t="n">
        <v>0.0005744</v>
      </c>
      <c r="M14" s="11" t="n">
        <v>3818792</v>
      </c>
      <c r="N14" s="13" t="n">
        <v>0.0002951</v>
      </c>
      <c r="O14" s="14" t="n">
        <f aca="false">MIN(D14,L14)</f>
        <v>0.0005744</v>
      </c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4" hidden="false" customHeight="false" outlineLevel="0" collapsed="false">
      <c r="A15" s="11" t="s">
        <v>55</v>
      </c>
      <c r="B15" s="11" t="s">
        <v>56</v>
      </c>
      <c r="C15" s="11" t="n">
        <v>2670587</v>
      </c>
      <c r="D15" s="12" t="n">
        <v>0.002805</v>
      </c>
      <c r="E15" s="11" t="n">
        <v>2670583</v>
      </c>
      <c r="F15" s="13" t="n">
        <v>0.02355</v>
      </c>
      <c r="G15" s="11" t="s">
        <v>57</v>
      </c>
      <c r="H15" s="11" t="s">
        <v>58</v>
      </c>
      <c r="I15" s="0" t="n">
        <v>0.3</v>
      </c>
      <c r="J15" s="0" t="n">
        <v>1</v>
      </c>
      <c r="K15" s="11" t="n">
        <v>2670617</v>
      </c>
      <c r="L15" s="12" t="n">
        <v>0.0004596</v>
      </c>
      <c r="M15" s="11" t="n">
        <v>2670613</v>
      </c>
      <c r="N15" s="13" t="n">
        <v>0.08321</v>
      </c>
      <c r="O15" s="14" t="n">
        <f aca="false">MIN(D15,L15)</f>
        <v>0.0004596</v>
      </c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4" hidden="false" customHeight="false" outlineLevel="0" collapsed="false">
      <c r="A16" s="11" t="s">
        <v>59</v>
      </c>
      <c r="B16" s="11" t="s">
        <v>60</v>
      </c>
      <c r="C16" s="11" t="n">
        <v>3217197</v>
      </c>
      <c r="D16" s="12" t="n">
        <v>0.02246</v>
      </c>
      <c r="E16" s="11" t="n">
        <v>3217299</v>
      </c>
      <c r="F16" s="13" t="n">
        <v>0.009096</v>
      </c>
      <c r="G16" s="11" t="s">
        <v>61</v>
      </c>
      <c r="H16" s="11" t="s">
        <v>62</v>
      </c>
      <c r="I16" s="0" t="n">
        <v>0.7</v>
      </c>
      <c r="J16" s="0" t="n">
        <v>1</v>
      </c>
      <c r="K16" s="11" t="n">
        <v>3217217</v>
      </c>
      <c r="L16" s="12" t="n">
        <v>0.0001481</v>
      </c>
      <c r="M16" s="11" t="n">
        <v>3217199</v>
      </c>
      <c r="N16" s="13" t="n">
        <v>0.02778</v>
      </c>
      <c r="O16" s="14" t="n">
        <f aca="false">MIN(D16,L16)</f>
        <v>0.0001481</v>
      </c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4" hidden="false" customHeight="false" outlineLevel="0" collapsed="false">
      <c r="A17" s="11" t="s">
        <v>63</v>
      </c>
      <c r="B17" s="11" t="s">
        <v>64</v>
      </c>
      <c r="C17" s="11" t="n">
        <v>3759416</v>
      </c>
      <c r="D17" s="12" t="n">
        <v>0.002844</v>
      </c>
      <c r="E17" s="11" t="n">
        <v>3723189</v>
      </c>
      <c r="F17" s="13" t="n">
        <v>0.0006501</v>
      </c>
      <c r="G17" s="11" t="s">
        <v>65</v>
      </c>
      <c r="H17" s="11" t="s">
        <v>66</v>
      </c>
      <c r="I17" s="0" t="n">
        <v>0.5</v>
      </c>
      <c r="J17" s="0" t="n">
        <v>1</v>
      </c>
      <c r="K17" s="11" t="n">
        <v>3759416</v>
      </c>
      <c r="L17" s="12" t="n">
        <v>0.0001232</v>
      </c>
      <c r="M17" s="11" t="n">
        <v>3723189</v>
      </c>
      <c r="N17" s="13" t="n">
        <v>0.0002789</v>
      </c>
      <c r="O17" s="14" t="n">
        <f aca="false">MIN(D17,L17)</f>
        <v>0.0001232</v>
      </c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4" hidden="false" customHeight="false" outlineLevel="0" collapsed="false">
      <c r="A18" s="11" t="s">
        <v>67</v>
      </c>
      <c r="B18" s="11" t="s">
        <v>68</v>
      </c>
      <c r="C18" s="11" t="n">
        <v>3855001</v>
      </c>
      <c r="D18" s="12" t="n">
        <v>0.001848</v>
      </c>
      <c r="E18" s="11" t="n">
        <v>3854874</v>
      </c>
      <c r="F18" s="13" t="n">
        <v>0.006201</v>
      </c>
      <c r="G18" s="11" t="s">
        <v>69</v>
      </c>
      <c r="H18" s="11" t="s">
        <v>70</v>
      </c>
      <c r="I18" s="0" t="n">
        <v>0.4</v>
      </c>
      <c r="J18" s="0" t="n">
        <v>1</v>
      </c>
      <c r="K18" s="11" t="n">
        <v>3855043</v>
      </c>
      <c r="L18" s="12" t="n">
        <v>0.001585</v>
      </c>
      <c r="M18" s="11" t="n">
        <v>3854966</v>
      </c>
      <c r="N18" s="13" t="n">
        <v>0.009775</v>
      </c>
      <c r="O18" s="14" t="n">
        <f aca="false">MIN(D18,L18)</f>
        <v>0.001585</v>
      </c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4" hidden="false" customHeight="false" outlineLevel="0" collapsed="false">
      <c r="A19" s="11" t="s">
        <v>71</v>
      </c>
      <c r="B19" s="11" t="s">
        <v>72</v>
      </c>
      <c r="C19" s="11" t="n">
        <v>3759142</v>
      </c>
      <c r="D19" s="12" t="n">
        <v>0.003874</v>
      </c>
      <c r="E19" s="11" t="n">
        <v>3722788</v>
      </c>
      <c r="F19" s="13" t="n">
        <v>5.517E-006</v>
      </c>
      <c r="G19" s="11" t="s">
        <v>73</v>
      </c>
      <c r="H19" s="11" t="s">
        <v>74</v>
      </c>
      <c r="I19" s="0" t="n">
        <v>0.4</v>
      </c>
      <c r="J19" s="0" t="n">
        <v>1</v>
      </c>
      <c r="K19" s="11" t="n">
        <v>3759154</v>
      </c>
      <c r="L19" s="12" t="n">
        <v>0.001892</v>
      </c>
      <c r="M19" s="11" t="n">
        <v>3722801</v>
      </c>
      <c r="N19" s="13" t="n">
        <v>6.018E-005</v>
      </c>
      <c r="O19" s="14" t="n">
        <f aca="false">MIN(D19,L19)</f>
        <v>0.001892</v>
      </c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4" hidden="false" customHeight="false" outlineLevel="0" collapsed="false">
      <c r="A20" s="11" t="s">
        <v>75</v>
      </c>
      <c r="B20" s="11" t="s">
        <v>76</v>
      </c>
      <c r="C20" s="11" t="n">
        <v>2979732</v>
      </c>
      <c r="D20" s="12" t="n">
        <v>0.00851</v>
      </c>
      <c r="E20" s="11" t="n">
        <v>2979720</v>
      </c>
      <c r="F20" s="13" t="n">
        <v>0.03284</v>
      </c>
      <c r="G20" s="11" t="s">
        <v>77</v>
      </c>
      <c r="H20" s="11" t="s">
        <v>78</v>
      </c>
      <c r="I20" s="0" t="n">
        <v>0.4</v>
      </c>
      <c r="J20" s="0" t="n">
        <v>1</v>
      </c>
      <c r="K20" s="11" t="n">
        <v>2979732</v>
      </c>
      <c r="L20" s="12" t="n">
        <v>0.0003446</v>
      </c>
      <c r="M20" s="11" t="n">
        <v>2931734</v>
      </c>
      <c r="N20" s="13" t="n">
        <v>0.04134</v>
      </c>
      <c r="O20" s="14" t="n">
        <f aca="false">MIN(D20,L20)</f>
        <v>0.0003446</v>
      </c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4" hidden="false" customHeight="false" outlineLevel="0" collapsed="false">
      <c r="A21" s="11" t="s">
        <v>79</v>
      </c>
      <c r="B21" s="11" t="s">
        <v>80</v>
      </c>
      <c r="C21" s="11" t="n">
        <v>2658628</v>
      </c>
      <c r="D21" s="12" t="n">
        <v>0.03344</v>
      </c>
      <c r="E21" s="11" t="n">
        <v>2711775</v>
      </c>
      <c r="F21" s="13" t="n">
        <v>0.003465</v>
      </c>
      <c r="G21" s="11" t="s">
        <v>81</v>
      </c>
      <c r="H21" s="11" t="s">
        <v>82</v>
      </c>
      <c r="I21" s="0" t="n">
        <v>0.2</v>
      </c>
      <c r="J21" s="0" t="n">
        <v>1</v>
      </c>
      <c r="K21" s="11" t="n">
        <v>2711636</v>
      </c>
      <c r="L21" s="12" t="n">
        <v>0.0006199</v>
      </c>
      <c r="M21" s="11" t="n">
        <v>2711691</v>
      </c>
      <c r="N21" s="13" t="n">
        <v>0.008567</v>
      </c>
      <c r="O21" s="14" t="n">
        <f aca="false">MIN(D21,L21)</f>
        <v>0.0006199</v>
      </c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4" hidden="false" customHeight="false" outlineLevel="0" collapsed="false">
      <c r="A22" s="11" t="s">
        <v>83</v>
      </c>
      <c r="B22" s="11" t="s">
        <v>84</v>
      </c>
      <c r="C22" s="11" t="n">
        <v>3371792</v>
      </c>
      <c r="D22" s="12" t="n">
        <v>0.0002774</v>
      </c>
      <c r="E22" s="11" t="n">
        <v>3329470</v>
      </c>
      <c r="F22" s="13" t="n">
        <v>0.01678</v>
      </c>
      <c r="G22" s="11" t="s">
        <v>85</v>
      </c>
      <c r="H22" s="11" t="s">
        <v>86</v>
      </c>
      <c r="I22" s="0" t="n">
        <v>1</v>
      </c>
      <c r="J22" s="0" t="n">
        <v>1</v>
      </c>
      <c r="K22" s="11" t="n">
        <v>3371792</v>
      </c>
      <c r="L22" s="12" t="n">
        <v>0.0003505</v>
      </c>
      <c r="M22" s="11" t="n">
        <v>3329470</v>
      </c>
      <c r="N22" s="13" t="n">
        <v>0.01666</v>
      </c>
      <c r="O22" s="14" t="n">
        <f aca="false">MIN(D22,L22)</f>
        <v>0.0002774</v>
      </c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4" hidden="false" customHeight="false" outlineLevel="0" collapsed="false">
      <c r="A23" s="11" t="s">
        <v>87</v>
      </c>
      <c r="B23" s="11" t="s">
        <v>88</v>
      </c>
      <c r="C23" s="11" t="n">
        <v>3371792</v>
      </c>
      <c r="D23" s="12" t="n">
        <v>0.000899</v>
      </c>
      <c r="E23" s="11" t="n">
        <v>3329470</v>
      </c>
      <c r="F23" s="13" t="n">
        <v>0.003039</v>
      </c>
      <c r="G23" s="11" t="s">
        <v>89</v>
      </c>
      <c r="H23" s="11" t="s">
        <v>84</v>
      </c>
      <c r="I23" s="0" t="n">
        <v>0.5</v>
      </c>
      <c r="J23" s="0" t="n">
        <v>1</v>
      </c>
      <c r="K23" s="11" t="n">
        <v>3371792</v>
      </c>
      <c r="L23" s="12" t="n">
        <v>0.0002774</v>
      </c>
      <c r="M23" s="11" t="n">
        <v>3329470</v>
      </c>
      <c r="N23" s="13" t="n">
        <v>0.01678</v>
      </c>
      <c r="O23" s="14" t="n">
        <f aca="false">MIN(D23,L23)</f>
        <v>0.0002774</v>
      </c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4" hidden="false" customHeight="false" outlineLevel="0" collapsed="false">
      <c r="A24" s="11" t="s">
        <v>90</v>
      </c>
      <c r="B24" s="11" t="s">
        <v>91</v>
      </c>
      <c r="C24" s="11" t="n">
        <v>3389985</v>
      </c>
      <c r="D24" s="12" t="n">
        <v>0.003746</v>
      </c>
      <c r="E24" s="11" t="n">
        <v>3389987</v>
      </c>
      <c r="F24" s="13" t="n">
        <v>0.001247</v>
      </c>
      <c r="G24" s="11" t="s">
        <v>92</v>
      </c>
      <c r="H24" s="11" t="s">
        <v>93</v>
      </c>
      <c r="I24" s="0" t="n">
        <v>0.2</v>
      </c>
      <c r="J24" s="0" t="n">
        <v>1</v>
      </c>
      <c r="K24" s="11" t="n">
        <v>3389991</v>
      </c>
      <c r="L24" s="12" t="n">
        <v>0.0005004</v>
      </c>
      <c r="M24" s="11" t="n">
        <v>3389981</v>
      </c>
      <c r="N24" s="13" t="n">
        <v>0.007698</v>
      </c>
      <c r="O24" s="14" t="n">
        <f aca="false">MIN(D24,L24)</f>
        <v>0.0005004</v>
      </c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4" hidden="false" customHeight="false" outlineLevel="0" collapsed="false">
      <c r="A25" s="11" t="s">
        <v>94</v>
      </c>
      <c r="B25" s="11" t="s">
        <v>95</v>
      </c>
      <c r="C25" s="11" t="n">
        <v>2519288</v>
      </c>
      <c r="D25" s="12" t="n">
        <v>0.006723</v>
      </c>
      <c r="E25" s="11" t="n">
        <v>2591302</v>
      </c>
      <c r="F25" s="13" t="n">
        <v>0.03434</v>
      </c>
      <c r="G25" s="11" t="s">
        <v>96</v>
      </c>
      <c r="H25" s="11" t="s">
        <v>97</v>
      </c>
      <c r="I25" s="0" t="n">
        <v>0.2</v>
      </c>
      <c r="J25" s="0" t="n">
        <v>1</v>
      </c>
      <c r="K25" s="11" t="n">
        <v>2519312</v>
      </c>
      <c r="L25" s="12" t="n">
        <v>0.001001</v>
      </c>
      <c r="M25" s="11" t="n">
        <v>2591301</v>
      </c>
      <c r="N25" s="13" t="n">
        <v>0.0061</v>
      </c>
      <c r="O25" s="14" t="n">
        <f aca="false">MIN(D25,L25)</f>
        <v>0.001001</v>
      </c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4" hidden="false" customHeight="false" outlineLevel="0" collapsed="false">
      <c r="A26" s="11" t="s">
        <v>98</v>
      </c>
      <c r="B26" s="11" t="s">
        <v>99</v>
      </c>
      <c r="C26" s="11" t="n">
        <v>2415950</v>
      </c>
      <c r="D26" s="12" t="n">
        <v>0.004136</v>
      </c>
      <c r="E26" s="11" t="n">
        <v>2415948</v>
      </c>
      <c r="F26" s="13" t="n">
        <v>0.001182</v>
      </c>
      <c r="G26" s="11" t="s">
        <v>100</v>
      </c>
      <c r="H26" s="11" t="s">
        <v>101</v>
      </c>
      <c r="I26" s="0" t="n">
        <v>0.1</v>
      </c>
      <c r="J26" s="0" t="n">
        <v>1</v>
      </c>
      <c r="K26" s="11" t="n">
        <v>2339430</v>
      </c>
      <c r="L26" s="12" t="n">
        <v>0.002298</v>
      </c>
      <c r="M26" s="11" t="n">
        <v>2415859</v>
      </c>
      <c r="N26" s="13" t="n">
        <v>0.004084</v>
      </c>
      <c r="O26" s="14" t="n">
        <f aca="false">MIN(D26,L26)</f>
        <v>0.002298</v>
      </c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4" hidden="false" customHeight="false" outlineLevel="0" collapsed="false">
      <c r="A27" s="11" t="s">
        <v>102</v>
      </c>
      <c r="B27" s="11" t="s">
        <v>103</v>
      </c>
      <c r="C27" s="11" t="n">
        <v>2979682</v>
      </c>
      <c r="D27" s="12" t="n">
        <v>0.00987</v>
      </c>
      <c r="E27" s="11" t="n">
        <v>2931714</v>
      </c>
      <c r="F27" s="13" t="n">
        <v>0.005217</v>
      </c>
      <c r="G27" s="11" t="s">
        <v>104</v>
      </c>
      <c r="H27" s="11" t="s">
        <v>105</v>
      </c>
      <c r="I27" s="0" t="n">
        <v>0.7</v>
      </c>
      <c r="J27" s="0" t="n">
        <v>1</v>
      </c>
      <c r="K27" s="11" t="n">
        <v>2931702</v>
      </c>
      <c r="L27" s="12" t="n">
        <v>0.003093</v>
      </c>
      <c r="M27" s="11" t="n">
        <v>2931714</v>
      </c>
      <c r="N27" s="13" t="n">
        <v>0.01361</v>
      </c>
      <c r="O27" s="14" t="n">
        <f aca="false">MIN(D27,L27)</f>
        <v>0.003093</v>
      </c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4" hidden="false" customHeight="false" outlineLevel="0" collapsed="false">
      <c r="A28" s="11" t="s">
        <v>104</v>
      </c>
      <c r="B28" s="11" t="s">
        <v>105</v>
      </c>
      <c r="C28" s="11" t="n">
        <v>2931702</v>
      </c>
      <c r="D28" s="12" t="n">
        <v>0.003093</v>
      </c>
      <c r="E28" s="11" t="n">
        <v>2931714</v>
      </c>
      <c r="F28" s="13" t="n">
        <v>0.01361</v>
      </c>
      <c r="G28" s="11" t="s">
        <v>106</v>
      </c>
      <c r="H28" s="11" t="s">
        <v>107</v>
      </c>
      <c r="I28" s="0" t="n">
        <v>1</v>
      </c>
      <c r="J28" s="0" t="n">
        <v>1</v>
      </c>
      <c r="K28" s="11" t="n">
        <v>2931702</v>
      </c>
      <c r="L28" s="12" t="n">
        <v>0.003336</v>
      </c>
      <c r="M28" s="11" t="n">
        <v>2931714</v>
      </c>
      <c r="N28" s="13" t="n">
        <v>0.01142</v>
      </c>
      <c r="O28" s="14" t="n">
        <f aca="false">MIN(D28,L28)</f>
        <v>0.003093</v>
      </c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4" hidden="false" customHeight="false" outlineLevel="0" collapsed="false">
      <c r="A29" s="11" t="s">
        <v>108</v>
      </c>
      <c r="B29" s="11" t="s">
        <v>109</v>
      </c>
      <c r="C29" s="11" t="n">
        <v>2960180</v>
      </c>
      <c r="D29" s="12" t="n">
        <v>0.004581</v>
      </c>
      <c r="E29" s="11" t="n">
        <v>2960171</v>
      </c>
      <c r="F29" s="13" t="n">
        <v>0.03358</v>
      </c>
      <c r="G29" s="11" t="s">
        <v>110</v>
      </c>
      <c r="H29" s="11" t="s">
        <v>111</v>
      </c>
      <c r="I29" s="0" t="n">
        <v>0.4</v>
      </c>
      <c r="J29" s="0" t="n">
        <v>1</v>
      </c>
      <c r="K29" s="11" t="n">
        <v>2912828</v>
      </c>
      <c r="L29" s="12" t="n">
        <v>0.001575</v>
      </c>
      <c r="M29" s="11" t="n">
        <v>2912708</v>
      </c>
      <c r="N29" s="13" t="n">
        <v>0.01351</v>
      </c>
      <c r="O29" s="14" t="n">
        <f aca="false">MIN(D29,L29)</f>
        <v>0.001575</v>
      </c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4" hidden="false" customHeight="false" outlineLevel="0" collapsed="false">
      <c r="A30" s="11" t="s">
        <v>112</v>
      </c>
      <c r="B30" s="11" t="s">
        <v>113</v>
      </c>
      <c r="C30" s="11" t="n">
        <v>2669202</v>
      </c>
      <c r="D30" s="12" t="n">
        <v>0.002812</v>
      </c>
      <c r="E30" s="11" t="n">
        <v>2669257</v>
      </c>
      <c r="F30" s="13" t="n">
        <v>0.09637</v>
      </c>
      <c r="G30" s="11" t="s">
        <v>114</v>
      </c>
      <c r="H30" s="11" t="s">
        <v>115</v>
      </c>
      <c r="I30" s="0" t="n">
        <v>0.5</v>
      </c>
      <c r="J30" s="0" t="n">
        <v>1</v>
      </c>
      <c r="K30" s="11" t="n">
        <v>2669259</v>
      </c>
      <c r="L30" s="12" t="n">
        <v>0.00109</v>
      </c>
      <c r="M30" s="11" t="n">
        <v>2616986</v>
      </c>
      <c r="N30" s="13" t="n">
        <v>0.01893</v>
      </c>
      <c r="O30" s="14" t="n">
        <f aca="false">MIN(D30,L30)</f>
        <v>0.00109</v>
      </c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4" hidden="false" customHeight="false" outlineLevel="0" collapsed="false">
      <c r="A31" s="11" t="s">
        <v>116</v>
      </c>
      <c r="B31" s="11" t="s">
        <v>117</v>
      </c>
      <c r="C31" s="11" t="n">
        <v>4019633</v>
      </c>
      <c r="D31" s="12" t="n">
        <v>0.03604</v>
      </c>
      <c r="E31" s="11" t="n">
        <v>3989066</v>
      </c>
      <c r="F31" s="13" t="n">
        <v>0.01409</v>
      </c>
      <c r="G31" s="11" t="s">
        <v>118</v>
      </c>
      <c r="H31" s="11" t="s">
        <v>119</v>
      </c>
      <c r="I31" s="0" t="n">
        <v>0.5</v>
      </c>
      <c r="J31" s="0" t="n">
        <v>1</v>
      </c>
      <c r="K31" s="11" t="n">
        <v>4019633</v>
      </c>
      <c r="L31" s="12" t="n">
        <v>0.002489</v>
      </c>
      <c r="M31" s="11" t="n">
        <v>3989072</v>
      </c>
      <c r="N31" s="13" t="n">
        <v>0.02304</v>
      </c>
      <c r="O31" s="14" t="n">
        <f aca="false">MIN(D31,L31)</f>
        <v>0.002489</v>
      </c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4" hidden="false" customHeight="false" outlineLevel="0" collapsed="false">
      <c r="A32" s="11" t="s">
        <v>120</v>
      </c>
      <c r="B32" s="11" t="s">
        <v>121</v>
      </c>
      <c r="C32" s="11" t="n">
        <v>3553838</v>
      </c>
      <c r="D32" s="12" t="n">
        <v>0.03802</v>
      </c>
      <c r="E32" s="11" t="n">
        <v>3580770</v>
      </c>
      <c r="F32" s="13" t="n">
        <v>0.002471</v>
      </c>
      <c r="G32" s="11" t="s">
        <v>122</v>
      </c>
      <c r="H32" s="11" t="s">
        <v>123</v>
      </c>
      <c r="I32" s="0" t="n">
        <v>0.4</v>
      </c>
      <c r="J32" s="0" t="n">
        <v>1</v>
      </c>
      <c r="K32" s="11" t="n">
        <v>3553694</v>
      </c>
      <c r="L32" s="12" t="n">
        <v>0.008077</v>
      </c>
      <c r="M32" s="11" t="n">
        <v>3553835</v>
      </c>
      <c r="N32" s="13" t="n">
        <v>0.00111</v>
      </c>
      <c r="O32" s="14" t="n">
        <f aca="false">MIN(D32,L32)</f>
        <v>0.008077</v>
      </c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4" hidden="false" customHeight="false" outlineLevel="0" collapsed="false">
      <c r="A33" s="11" t="s">
        <v>124</v>
      </c>
      <c r="B33" s="11" t="s">
        <v>125</v>
      </c>
      <c r="C33" s="11" t="n">
        <v>3181320</v>
      </c>
      <c r="D33" s="12" t="n">
        <v>0.01822</v>
      </c>
      <c r="E33" s="11" t="n">
        <v>3217182</v>
      </c>
      <c r="F33" s="13" t="n">
        <v>0.03796</v>
      </c>
      <c r="G33" s="11" t="s">
        <v>126</v>
      </c>
      <c r="H33" s="11" t="s">
        <v>127</v>
      </c>
      <c r="I33" s="0" t="n">
        <v>0.3</v>
      </c>
      <c r="J33" s="0" t="n">
        <v>1</v>
      </c>
      <c r="K33" s="11" t="n">
        <v>3181466</v>
      </c>
      <c r="L33" s="12" t="n">
        <v>0.002912</v>
      </c>
      <c r="M33" s="11" t="n">
        <v>3217174</v>
      </c>
      <c r="N33" s="13" t="n">
        <v>0.01795</v>
      </c>
      <c r="O33" s="14" t="n">
        <f aca="false">MIN(D33,L33)</f>
        <v>0.002912</v>
      </c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4" hidden="false" customHeight="false" outlineLevel="0" collapsed="false">
      <c r="A34" s="11" t="s">
        <v>128</v>
      </c>
      <c r="B34" s="11" t="s">
        <v>129</v>
      </c>
      <c r="C34" s="11" t="n">
        <v>3413703</v>
      </c>
      <c r="D34" s="12" t="n">
        <v>0.02742</v>
      </c>
      <c r="E34" s="11" t="n">
        <v>3413530</v>
      </c>
      <c r="F34" s="13" t="n">
        <v>0.0007837</v>
      </c>
      <c r="G34" s="11" t="s">
        <v>130</v>
      </c>
      <c r="H34" s="11" t="s">
        <v>131</v>
      </c>
      <c r="I34" s="0" t="n">
        <v>0.1</v>
      </c>
      <c r="J34" s="0" t="n">
        <v>1</v>
      </c>
      <c r="K34" s="11" t="n">
        <v>3453176</v>
      </c>
      <c r="L34" s="12" t="n">
        <v>0.004502</v>
      </c>
      <c r="M34" s="11" t="n">
        <v>3413508</v>
      </c>
      <c r="N34" s="13" t="n">
        <v>0.007549</v>
      </c>
      <c r="O34" s="14" t="n">
        <f aca="false">MIN(D34,L34)</f>
        <v>0.004502</v>
      </c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4" hidden="false" customHeight="false" outlineLevel="0" collapsed="false">
      <c r="A35" s="11" t="s">
        <v>132</v>
      </c>
      <c r="B35" s="11" t="s">
        <v>133</v>
      </c>
      <c r="C35" s="11" t="n">
        <v>3269943</v>
      </c>
      <c r="D35" s="12" t="n">
        <v>0.06157</v>
      </c>
      <c r="E35" s="11" t="n">
        <v>3269977</v>
      </c>
      <c r="F35" s="13" t="n">
        <v>0.01655</v>
      </c>
      <c r="G35" s="11" t="s">
        <v>134</v>
      </c>
      <c r="H35" s="11" t="s">
        <v>135</v>
      </c>
      <c r="I35" s="0" t="n">
        <v>0.1</v>
      </c>
      <c r="J35" s="0" t="n">
        <v>1</v>
      </c>
      <c r="K35" s="11" t="n">
        <v>3269943</v>
      </c>
      <c r="L35" s="12" t="n">
        <v>0.001269</v>
      </c>
      <c r="M35" s="11" t="n">
        <v>3269991</v>
      </c>
      <c r="N35" s="13" t="n">
        <v>0.04845</v>
      </c>
      <c r="O35" s="14" t="n">
        <f aca="false">MIN(D35,L35)</f>
        <v>0.001269</v>
      </c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4" hidden="false" customHeight="false" outlineLevel="0" collapsed="false">
      <c r="A36" s="11" t="s">
        <v>136</v>
      </c>
      <c r="B36" s="11" t="s">
        <v>137</v>
      </c>
      <c r="C36" s="11" t="n">
        <v>2324840</v>
      </c>
      <c r="D36" s="12" t="n">
        <v>0.05837</v>
      </c>
      <c r="E36" s="11" t="n">
        <v>2401019</v>
      </c>
      <c r="F36" s="13" t="n">
        <v>0.02499</v>
      </c>
      <c r="G36" s="11" t="s">
        <v>138</v>
      </c>
      <c r="H36" s="11" t="s">
        <v>139</v>
      </c>
      <c r="I36" s="0" t="n">
        <v>0.1</v>
      </c>
      <c r="J36" s="0" t="n">
        <v>1</v>
      </c>
      <c r="K36" s="11" t="n">
        <v>2324850</v>
      </c>
      <c r="L36" s="12" t="n">
        <v>0.002757</v>
      </c>
      <c r="M36" s="11" t="n">
        <v>2324843</v>
      </c>
      <c r="N36" s="13" t="n">
        <v>0.01833</v>
      </c>
      <c r="O36" s="14" t="n">
        <f aca="false">MIN(D36,L36)</f>
        <v>0.002757</v>
      </c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4" hidden="false" customHeight="false" outlineLevel="0" collapsed="false">
      <c r="A37" s="11" t="s">
        <v>140</v>
      </c>
      <c r="B37" s="11" t="s">
        <v>141</v>
      </c>
      <c r="C37" s="11" t="n">
        <v>3034471</v>
      </c>
      <c r="D37" s="12" t="n">
        <v>0.000102</v>
      </c>
      <c r="E37" s="11" t="n">
        <v>3034511</v>
      </c>
      <c r="F37" s="13" t="n">
        <v>0.0001637</v>
      </c>
      <c r="G37" s="11" t="s">
        <v>142</v>
      </c>
      <c r="H37" s="11" t="s">
        <v>143</v>
      </c>
      <c r="I37" s="0" t="n">
        <v>0.2</v>
      </c>
      <c r="J37" s="0" t="n">
        <v>1</v>
      </c>
      <c r="K37" s="11" t="n">
        <v>3034484</v>
      </c>
      <c r="L37" s="12" t="n">
        <v>0.001484</v>
      </c>
      <c r="M37" s="11" t="n">
        <v>3034494</v>
      </c>
      <c r="N37" s="13" t="n">
        <v>0.007996</v>
      </c>
      <c r="O37" s="14" t="n">
        <f aca="false">MIN(D37,L37)</f>
        <v>0.000102</v>
      </c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4" hidden="false" customHeight="false" outlineLevel="0" collapsed="false">
      <c r="A38" s="11" t="s">
        <v>144</v>
      </c>
      <c r="B38" s="11" t="s">
        <v>145</v>
      </c>
      <c r="C38" s="11" t="n">
        <v>3697685</v>
      </c>
      <c r="D38" s="12" t="n">
        <v>0.02866</v>
      </c>
      <c r="E38" s="11" t="n">
        <v>3697642</v>
      </c>
      <c r="F38" s="13" t="n">
        <v>0.006877</v>
      </c>
      <c r="G38" s="11" t="s">
        <v>146</v>
      </c>
      <c r="H38" s="11" t="s">
        <v>147</v>
      </c>
      <c r="I38" s="0" t="n">
        <v>0.1</v>
      </c>
      <c r="J38" s="0" t="n">
        <v>1</v>
      </c>
      <c r="K38" s="11" t="n">
        <v>3667656</v>
      </c>
      <c r="L38" s="12" t="n">
        <v>0.02897</v>
      </c>
      <c r="M38" s="11" t="n">
        <v>3697486</v>
      </c>
      <c r="N38" s="13" t="n">
        <v>0.006876</v>
      </c>
      <c r="O38" s="14" t="n">
        <f aca="false">MIN(D38,L38)</f>
        <v>0.02866</v>
      </c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4" hidden="false" customHeight="false" outlineLevel="0" collapsed="false">
      <c r="A39" s="11" t="s">
        <v>148</v>
      </c>
      <c r="B39" s="11" t="s">
        <v>149</v>
      </c>
      <c r="C39" s="11" t="n">
        <v>3722682</v>
      </c>
      <c r="D39" s="12" t="n">
        <v>0.004613</v>
      </c>
      <c r="E39" s="11" t="n">
        <v>3758767</v>
      </c>
      <c r="F39" s="13" t="n">
        <v>0.003474</v>
      </c>
      <c r="G39" s="11" t="s">
        <v>150</v>
      </c>
      <c r="H39" s="11" t="s">
        <v>151</v>
      </c>
      <c r="I39" s="0" t="n">
        <v>1</v>
      </c>
      <c r="J39" s="0" t="n">
        <v>1</v>
      </c>
      <c r="K39" s="11" t="n">
        <v>3722682</v>
      </c>
      <c r="L39" s="12" t="n">
        <v>0.004613</v>
      </c>
      <c r="M39" s="11" t="n">
        <v>3758767</v>
      </c>
      <c r="N39" s="13" t="n">
        <v>0.003474</v>
      </c>
      <c r="O39" s="14" t="n">
        <f aca="false">MIN(D39,L39)</f>
        <v>0.004613</v>
      </c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4" hidden="false" customHeight="false" outlineLevel="0" collapsed="false">
      <c r="A40" s="11" t="s">
        <v>152</v>
      </c>
      <c r="B40" s="11" t="s">
        <v>153</v>
      </c>
      <c r="C40" s="11" t="n">
        <v>2931701</v>
      </c>
      <c r="D40" s="12" t="n">
        <v>0.001742</v>
      </c>
      <c r="E40" s="11" t="n">
        <v>2979720</v>
      </c>
      <c r="F40" s="13" t="n">
        <v>0.004893</v>
      </c>
      <c r="G40" s="11" t="s">
        <v>154</v>
      </c>
      <c r="H40" s="11" t="s">
        <v>155</v>
      </c>
      <c r="I40" s="0" t="n">
        <v>0.7</v>
      </c>
      <c r="J40" s="0" t="n">
        <v>1</v>
      </c>
      <c r="K40" s="11" t="n">
        <v>2931692</v>
      </c>
      <c r="L40" s="12" t="n">
        <v>0.00249</v>
      </c>
      <c r="M40" s="11" t="n">
        <v>2931862</v>
      </c>
      <c r="N40" s="13" t="n">
        <v>0.01927</v>
      </c>
      <c r="O40" s="14" t="n">
        <f aca="false">MIN(D40,L40)</f>
        <v>0.001742</v>
      </c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4" hidden="false" customHeight="false" outlineLevel="0" collapsed="false">
      <c r="A41" s="11" t="s">
        <v>156</v>
      </c>
      <c r="B41" s="11" t="s">
        <v>157</v>
      </c>
      <c r="C41" s="11" t="n">
        <v>3331839</v>
      </c>
      <c r="D41" s="12" t="n">
        <v>0.002402</v>
      </c>
      <c r="E41" s="11" t="n">
        <v>3331853</v>
      </c>
      <c r="F41" s="13" t="n">
        <v>0.0002067</v>
      </c>
      <c r="G41" s="11" t="s">
        <v>158</v>
      </c>
      <c r="H41" s="11" t="s">
        <v>159</v>
      </c>
      <c r="I41" s="0" t="n">
        <v>0.1</v>
      </c>
      <c r="J41" s="0" t="n">
        <v>1</v>
      </c>
      <c r="K41" s="11" t="n">
        <v>3332005</v>
      </c>
      <c r="L41" s="12" t="n">
        <v>0.00468</v>
      </c>
      <c r="M41" s="11" t="n">
        <v>3331830</v>
      </c>
      <c r="N41" s="13" t="n">
        <v>0.0323</v>
      </c>
      <c r="O41" s="14" t="n">
        <f aca="false">MIN(D41,L41)</f>
        <v>0.002402</v>
      </c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4" hidden="false" customHeight="false" outlineLevel="0" collapsed="false">
      <c r="A42" s="11" t="s">
        <v>160</v>
      </c>
      <c r="B42" s="11" t="s">
        <v>161</v>
      </c>
      <c r="C42" s="11" t="n">
        <v>3222599</v>
      </c>
      <c r="D42" s="12" t="n">
        <v>0.00225</v>
      </c>
      <c r="E42" s="11" t="n">
        <v>3222614</v>
      </c>
      <c r="F42" s="13" t="n">
        <v>0.02803</v>
      </c>
      <c r="G42" s="11" t="s">
        <v>162</v>
      </c>
      <c r="H42" s="11" t="s">
        <v>163</v>
      </c>
      <c r="I42" s="0" t="n">
        <v>0.4</v>
      </c>
      <c r="J42" s="0" t="n">
        <v>1</v>
      </c>
      <c r="K42" s="11" t="n">
        <v>3222599</v>
      </c>
      <c r="L42" s="12" t="n">
        <v>0.03985</v>
      </c>
      <c r="M42" s="11" t="n">
        <v>3222730</v>
      </c>
      <c r="N42" s="13" t="n">
        <v>0.003226</v>
      </c>
      <c r="O42" s="14" t="n">
        <f aca="false">MIN(D42,L42)</f>
        <v>0.00225</v>
      </c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4" hidden="false" customHeight="false" outlineLevel="0" collapsed="false">
      <c r="A43" s="11" t="s">
        <v>164</v>
      </c>
      <c r="B43" s="11" t="s">
        <v>165</v>
      </c>
      <c r="C43" s="11" t="n">
        <v>2737656</v>
      </c>
      <c r="D43" s="12" t="n">
        <v>0.5841</v>
      </c>
      <c r="E43" s="11" t="n">
        <v>2737655</v>
      </c>
      <c r="F43" s="13" t="n">
        <v>0.0005847</v>
      </c>
      <c r="G43" s="11" t="s">
        <v>166</v>
      </c>
      <c r="H43" s="11" t="s">
        <v>167</v>
      </c>
      <c r="I43" s="0" t="n">
        <v>0.3</v>
      </c>
      <c r="J43" s="0" t="n">
        <v>1</v>
      </c>
      <c r="K43" s="11" t="n">
        <v>2737670</v>
      </c>
      <c r="L43" s="12" t="n">
        <v>0.02686</v>
      </c>
      <c r="M43" s="11" t="n">
        <v>2737621</v>
      </c>
      <c r="N43" s="13" t="n">
        <v>0.08165</v>
      </c>
      <c r="O43" s="14" t="n">
        <f aca="false">MIN(D43,L43)</f>
        <v>0.02686</v>
      </c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4" hidden="false" customHeight="false" outlineLevel="0" collapsed="false">
      <c r="A44" s="11" t="s">
        <v>168</v>
      </c>
      <c r="B44" s="11" t="s">
        <v>169</v>
      </c>
      <c r="C44" s="11" t="n">
        <v>3098596</v>
      </c>
      <c r="D44" s="12" t="n">
        <v>0.05895</v>
      </c>
      <c r="E44" s="11" t="n">
        <v>3098597</v>
      </c>
      <c r="F44" s="13" t="n">
        <v>0.1982</v>
      </c>
      <c r="G44" s="11" t="s">
        <v>170</v>
      </c>
      <c r="H44" s="11" t="s">
        <v>171</v>
      </c>
      <c r="I44" s="0" t="n">
        <v>0.9</v>
      </c>
      <c r="J44" s="0" t="n">
        <v>1</v>
      </c>
      <c r="K44" s="11" t="n">
        <v>3098596</v>
      </c>
      <c r="L44" s="12" t="n">
        <v>0.01331</v>
      </c>
      <c r="M44" s="11" t="n">
        <v>3098597</v>
      </c>
      <c r="N44" s="13" t="n">
        <v>0.1914</v>
      </c>
      <c r="O44" s="14" t="n">
        <f aca="false">MIN(D44,L44)</f>
        <v>0.01331</v>
      </c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4" hidden="false" customHeight="false" outlineLevel="0" collapsed="false">
      <c r="A45" s="11" t="s">
        <v>172</v>
      </c>
      <c r="B45" s="11" t="s">
        <v>173</v>
      </c>
      <c r="C45" s="11" t="n">
        <v>3331049</v>
      </c>
      <c r="D45" s="12" t="n">
        <v>0.001393</v>
      </c>
      <c r="E45" s="11" t="n">
        <v>3373521</v>
      </c>
      <c r="F45" s="13" t="n">
        <v>0.07475</v>
      </c>
      <c r="G45" s="11" t="s">
        <v>174</v>
      </c>
      <c r="H45" s="11" t="s">
        <v>175</v>
      </c>
      <c r="I45" s="0" t="n">
        <v>0.1</v>
      </c>
      <c r="J45" s="0" t="n">
        <v>1</v>
      </c>
      <c r="K45" s="11" t="n">
        <v>3373504</v>
      </c>
      <c r="L45" s="12" t="n">
        <v>0.008476</v>
      </c>
      <c r="M45" s="11" t="n">
        <v>3373488</v>
      </c>
      <c r="N45" s="13" t="n">
        <v>0.08049</v>
      </c>
      <c r="O45" s="14" t="n">
        <f aca="false">MIN(D45,L45)</f>
        <v>0.001393</v>
      </c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4" hidden="false" customHeight="false" outlineLevel="0" collapsed="false">
      <c r="A46" s="11" t="s">
        <v>176</v>
      </c>
      <c r="B46" s="11" t="s">
        <v>177</v>
      </c>
      <c r="C46" s="11" t="n">
        <v>3098596</v>
      </c>
      <c r="D46" s="12" t="n">
        <v>0.01353</v>
      </c>
      <c r="E46" s="11" t="n">
        <v>3098597</v>
      </c>
      <c r="F46" s="13" t="n">
        <v>0.1988</v>
      </c>
      <c r="G46" s="11" t="s">
        <v>168</v>
      </c>
      <c r="H46" s="11" t="s">
        <v>169</v>
      </c>
      <c r="I46" s="0" t="n">
        <v>0.9</v>
      </c>
      <c r="J46" s="0" t="n">
        <v>1</v>
      </c>
      <c r="K46" s="11" t="n">
        <v>3098596</v>
      </c>
      <c r="L46" s="12" t="n">
        <v>0.05895</v>
      </c>
      <c r="M46" s="11" t="n">
        <v>3098597</v>
      </c>
      <c r="N46" s="13" t="n">
        <v>0.1982</v>
      </c>
      <c r="O46" s="14" t="n">
        <f aca="false">MIN(D46,L46)</f>
        <v>0.01353</v>
      </c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4" hidden="false" customHeight="false" outlineLevel="0" collapsed="false">
      <c r="A47" s="11" t="s">
        <v>178</v>
      </c>
      <c r="B47" s="11" t="s">
        <v>179</v>
      </c>
      <c r="C47" s="11" t="n">
        <v>3910431</v>
      </c>
      <c r="D47" s="12" t="n">
        <v>0.01195</v>
      </c>
      <c r="E47" s="11" t="n">
        <v>3910393</v>
      </c>
      <c r="F47" s="13" t="n">
        <v>0.02664</v>
      </c>
      <c r="G47" s="11" t="s">
        <v>180</v>
      </c>
      <c r="H47" s="11" t="s">
        <v>181</v>
      </c>
      <c r="I47" s="0" t="n">
        <v>0.2</v>
      </c>
      <c r="J47" s="0" t="n">
        <v>1</v>
      </c>
      <c r="K47" s="11" t="n">
        <v>3910431</v>
      </c>
      <c r="L47" s="12" t="n">
        <v>0.007376</v>
      </c>
      <c r="M47" s="11" t="n">
        <v>3910440</v>
      </c>
      <c r="N47" s="13" t="n">
        <v>0.01438</v>
      </c>
      <c r="O47" s="14" t="n">
        <f aca="false">MIN(D47,L47)</f>
        <v>0.007376</v>
      </c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4" hidden="false" customHeight="false" outlineLevel="0" collapsed="false">
      <c r="A48" s="11" t="s">
        <v>182</v>
      </c>
      <c r="B48" s="11" t="s">
        <v>183</v>
      </c>
      <c r="C48" s="11" t="n">
        <v>3514311</v>
      </c>
      <c r="D48" s="12" t="n">
        <v>0.05822</v>
      </c>
      <c r="E48" s="11" t="n">
        <v>3514312</v>
      </c>
      <c r="F48" s="13" t="n">
        <v>0.0932</v>
      </c>
      <c r="G48" s="11" t="s">
        <v>184</v>
      </c>
      <c r="H48" s="11" t="s">
        <v>185</v>
      </c>
      <c r="I48" s="0" t="n">
        <v>1</v>
      </c>
      <c r="J48" s="0" t="n">
        <v>1</v>
      </c>
      <c r="K48" s="11" t="n">
        <v>3514311</v>
      </c>
      <c r="L48" s="12" t="n">
        <v>0.008332</v>
      </c>
      <c r="M48" s="11" t="n">
        <v>3514312</v>
      </c>
      <c r="N48" s="13" t="n">
        <v>0.0932</v>
      </c>
      <c r="O48" s="14" t="n">
        <f aca="false">MIN(D48,L48)</f>
        <v>0.008332</v>
      </c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4" hidden="false" customHeight="false" outlineLevel="0" collapsed="false">
      <c r="A49" s="11" t="s">
        <v>184</v>
      </c>
      <c r="B49" s="11" t="s">
        <v>185</v>
      </c>
      <c r="C49" s="11" t="n">
        <v>3514311</v>
      </c>
      <c r="D49" s="12" t="n">
        <v>0.008332</v>
      </c>
      <c r="E49" s="11" t="n">
        <v>3514312</v>
      </c>
      <c r="F49" s="13" t="n">
        <v>0.0932</v>
      </c>
      <c r="G49" s="11" t="s">
        <v>186</v>
      </c>
      <c r="H49" s="11" t="s">
        <v>187</v>
      </c>
      <c r="I49" s="0" t="n">
        <v>0.2</v>
      </c>
      <c r="J49" s="0" t="n">
        <v>1</v>
      </c>
      <c r="K49" s="11" t="n">
        <v>3489709</v>
      </c>
      <c r="L49" s="12" t="n">
        <v>0.003551</v>
      </c>
      <c r="M49" s="11" t="n">
        <v>3489711</v>
      </c>
      <c r="N49" s="13" t="n">
        <v>0.04853</v>
      </c>
      <c r="O49" s="14" t="n">
        <f aca="false">MIN(D49,L49)</f>
        <v>0.003551</v>
      </c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4" hidden="false" customHeight="false" outlineLevel="0" collapsed="false">
      <c r="A50" s="11" t="s">
        <v>188</v>
      </c>
      <c r="B50" s="11" t="s">
        <v>189</v>
      </c>
      <c r="C50" s="11" t="n">
        <v>2519252</v>
      </c>
      <c r="D50" s="12" t="n">
        <v>0.01312</v>
      </c>
      <c r="E50" s="11" t="n">
        <v>2591302</v>
      </c>
      <c r="F50" s="13" t="n">
        <v>0.03434</v>
      </c>
      <c r="G50" s="11" t="s">
        <v>190</v>
      </c>
      <c r="H50" s="11" t="s">
        <v>95</v>
      </c>
      <c r="I50" s="0" t="n">
        <v>1</v>
      </c>
      <c r="J50" s="0" t="n">
        <v>1</v>
      </c>
      <c r="K50" s="11" t="n">
        <v>2519288</v>
      </c>
      <c r="L50" s="12" t="n">
        <v>0.006723</v>
      </c>
      <c r="M50" s="11" t="n">
        <v>2591302</v>
      </c>
      <c r="N50" s="13" t="n">
        <v>0.03434</v>
      </c>
      <c r="O50" s="14" t="n">
        <f aca="false">MIN(D50,L50)</f>
        <v>0.006723</v>
      </c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4" hidden="false" customHeight="false" outlineLevel="0" collapsed="false">
      <c r="A51" s="11" t="s">
        <v>191</v>
      </c>
      <c r="B51" s="11" t="s">
        <v>192</v>
      </c>
      <c r="C51" s="11" t="n">
        <v>2590803</v>
      </c>
      <c r="D51" s="12" t="n">
        <v>0.01715</v>
      </c>
      <c r="E51" s="11" t="n">
        <v>2518731</v>
      </c>
      <c r="F51" s="13" t="n">
        <v>0.009923</v>
      </c>
      <c r="G51" s="11" t="s">
        <v>193</v>
      </c>
      <c r="H51" s="11" t="s">
        <v>194</v>
      </c>
      <c r="I51" s="0" t="n">
        <v>0.1</v>
      </c>
      <c r="J51" s="0" t="n">
        <v>1</v>
      </c>
      <c r="K51" s="11" t="n">
        <v>2518770</v>
      </c>
      <c r="L51" s="12" t="n">
        <v>0.002482</v>
      </c>
      <c r="M51" s="11" t="n">
        <v>2590749</v>
      </c>
      <c r="N51" s="13" t="n">
        <v>0.01353</v>
      </c>
      <c r="O51" s="14" t="n">
        <f aca="false">MIN(D51,L51)</f>
        <v>0.002482</v>
      </c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4" hidden="false" customHeight="false" outlineLevel="0" collapsed="false">
      <c r="A52" s="11" t="s">
        <v>195</v>
      </c>
      <c r="B52" s="11" t="s">
        <v>196</v>
      </c>
      <c r="C52" s="11" t="n">
        <v>3514311</v>
      </c>
      <c r="D52" s="12" t="n">
        <v>0.05367</v>
      </c>
      <c r="E52" s="11" t="n">
        <v>3514312</v>
      </c>
      <c r="F52" s="13" t="n">
        <v>0.05098</v>
      </c>
      <c r="G52" s="11" t="s">
        <v>197</v>
      </c>
      <c r="H52" s="11" t="s">
        <v>198</v>
      </c>
      <c r="I52" s="0" t="n">
        <v>0.3</v>
      </c>
      <c r="J52" s="0" t="n">
        <v>1</v>
      </c>
      <c r="K52" s="11" t="n">
        <v>3514323</v>
      </c>
      <c r="L52" s="12" t="n">
        <v>0.0006537</v>
      </c>
      <c r="M52" s="11" t="n">
        <v>3514311</v>
      </c>
      <c r="N52" s="13" t="n">
        <v>0.06345</v>
      </c>
      <c r="O52" s="14" t="n">
        <f aca="false">MIN(D52,L52)</f>
        <v>0.0006537</v>
      </c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4" hidden="false" customHeight="false" outlineLevel="0" collapsed="false">
      <c r="A53" s="11" t="s">
        <v>199</v>
      </c>
      <c r="B53" s="11" t="s">
        <v>200</v>
      </c>
      <c r="C53" s="11" t="n">
        <v>2979720</v>
      </c>
      <c r="D53" s="12" t="n">
        <v>0.004695</v>
      </c>
      <c r="E53" s="11" t="n">
        <v>2931839</v>
      </c>
      <c r="F53" s="13" t="n">
        <v>0.01569</v>
      </c>
      <c r="G53" s="11" t="s">
        <v>201</v>
      </c>
      <c r="H53" s="11" t="s">
        <v>202</v>
      </c>
      <c r="I53" s="0" t="n">
        <v>0.3</v>
      </c>
      <c r="J53" s="0" t="n">
        <v>1</v>
      </c>
      <c r="K53" s="11" t="n">
        <v>2931807</v>
      </c>
      <c r="L53" s="12" t="n">
        <v>0.0137</v>
      </c>
      <c r="M53" s="11" t="n">
        <v>2931687</v>
      </c>
      <c r="N53" s="13" t="n">
        <v>0.0002509</v>
      </c>
      <c r="O53" s="14" t="n">
        <f aca="false">MIN(D53,L53)</f>
        <v>0.004695</v>
      </c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4" hidden="false" customHeight="false" outlineLevel="0" collapsed="false">
      <c r="A54" s="11" t="s">
        <v>203</v>
      </c>
      <c r="B54" s="11" t="s">
        <v>204</v>
      </c>
      <c r="C54" s="11" t="n">
        <v>2670587</v>
      </c>
      <c r="D54" s="12" t="n">
        <v>0.003893</v>
      </c>
      <c r="E54" s="11" t="n">
        <v>2670583</v>
      </c>
      <c r="F54" s="13" t="n">
        <v>0.02355</v>
      </c>
      <c r="G54" s="11" t="s">
        <v>205</v>
      </c>
      <c r="H54" s="11" t="s">
        <v>56</v>
      </c>
      <c r="I54" s="0" t="n">
        <v>1</v>
      </c>
      <c r="J54" s="0" t="n">
        <v>1</v>
      </c>
      <c r="K54" s="11" t="n">
        <v>2670587</v>
      </c>
      <c r="L54" s="12" t="n">
        <v>0.002805</v>
      </c>
      <c r="M54" s="11" t="n">
        <v>2670583</v>
      </c>
      <c r="N54" s="13" t="n">
        <v>0.02355</v>
      </c>
      <c r="O54" s="14" t="n">
        <f aca="false">MIN(D54,L54)</f>
        <v>0.002805</v>
      </c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4" hidden="false" customHeight="false" outlineLevel="0" collapsed="false">
      <c r="A55" s="11" t="s">
        <v>206</v>
      </c>
      <c r="B55" s="11" t="s">
        <v>207</v>
      </c>
      <c r="C55" s="11" t="n">
        <v>3478124</v>
      </c>
      <c r="D55" s="12" t="n">
        <v>0.001721</v>
      </c>
      <c r="E55" s="11" t="n">
        <v>3478070</v>
      </c>
      <c r="F55" s="13" t="n">
        <v>0.001542</v>
      </c>
      <c r="G55" s="11" t="s">
        <v>208</v>
      </c>
      <c r="H55" s="11" t="s">
        <v>209</v>
      </c>
      <c r="I55" s="0" t="n">
        <v>0.6</v>
      </c>
      <c r="J55" s="0" t="n">
        <v>1</v>
      </c>
      <c r="K55" s="11" t="n">
        <v>3478124</v>
      </c>
      <c r="L55" s="12" t="n">
        <v>0.01594</v>
      </c>
      <c r="M55" s="11" t="n">
        <v>3478070</v>
      </c>
      <c r="N55" s="13" t="n">
        <v>0.006797</v>
      </c>
      <c r="O55" s="14" t="n">
        <f aca="false">MIN(D55,L55)</f>
        <v>0.001721</v>
      </c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4" hidden="false" customHeight="false" outlineLevel="0" collapsed="false">
      <c r="A56" s="11" t="s">
        <v>210</v>
      </c>
      <c r="B56" s="11" t="s">
        <v>211</v>
      </c>
      <c r="C56" s="11" t="n">
        <v>2931702</v>
      </c>
      <c r="D56" s="12" t="n">
        <v>0.01074</v>
      </c>
      <c r="E56" s="11" t="n">
        <v>2931713</v>
      </c>
      <c r="F56" s="13" t="n">
        <v>0.00747</v>
      </c>
      <c r="G56" s="11" t="s">
        <v>212</v>
      </c>
      <c r="H56" s="11" t="s">
        <v>213</v>
      </c>
      <c r="I56" s="0" t="n">
        <v>0.4</v>
      </c>
      <c r="J56" s="0" t="n">
        <v>1</v>
      </c>
      <c r="K56" s="11" t="n">
        <v>2931860</v>
      </c>
      <c r="L56" s="12" t="n">
        <v>0.005307</v>
      </c>
      <c r="M56" s="11" t="n">
        <v>2931879</v>
      </c>
      <c r="N56" s="13" t="n">
        <v>0.02421</v>
      </c>
      <c r="O56" s="14" t="n">
        <f aca="false">MIN(D56,L56)</f>
        <v>0.005307</v>
      </c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4" hidden="false" customHeight="false" outlineLevel="0" collapsed="false">
      <c r="A57" s="11" t="s">
        <v>214</v>
      </c>
      <c r="B57" s="11" t="s">
        <v>215</v>
      </c>
      <c r="C57" s="11" t="n">
        <v>2931718</v>
      </c>
      <c r="D57" s="12" t="n">
        <v>0.1574</v>
      </c>
      <c r="E57" s="11" t="n">
        <v>2931784</v>
      </c>
      <c r="F57" s="13" t="n">
        <v>0.001817</v>
      </c>
      <c r="G57" s="11" t="s">
        <v>216</v>
      </c>
      <c r="H57" s="11" t="s">
        <v>217</v>
      </c>
      <c r="I57" s="0" t="n">
        <v>0.3</v>
      </c>
      <c r="J57" s="0" t="n">
        <v>1</v>
      </c>
      <c r="K57" s="11" t="n">
        <v>2931718</v>
      </c>
      <c r="L57" s="12" t="n">
        <v>0.01635</v>
      </c>
      <c r="M57" s="11" t="n">
        <v>2931798</v>
      </c>
      <c r="N57" s="13" t="n">
        <v>0.00851</v>
      </c>
      <c r="O57" s="14" t="n">
        <f aca="false">MIN(D57,L57)</f>
        <v>0.01635</v>
      </c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4" hidden="false" customHeight="false" outlineLevel="0" collapsed="false">
      <c r="A58" s="11" t="s">
        <v>218</v>
      </c>
      <c r="B58" s="11" t="s">
        <v>219</v>
      </c>
      <c r="C58" s="11" t="n">
        <v>2735076</v>
      </c>
      <c r="D58" s="12" t="n">
        <v>0.02119</v>
      </c>
      <c r="E58" s="11" t="n">
        <v>2735265</v>
      </c>
      <c r="F58" s="13" t="n">
        <v>0.001732</v>
      </c>
      <c r="G58" s="11" t="s">
        <v>220</v>
      </c>
      <c r="H58" s="11" t="s">
        <v>221</v>
      </c>
      <c r="I58" s="0" t="n">
        <v>0.1</v>
      </c>
      <c r="J58" s="0" t="n">
        <v>1</v>
      </c>
      <c r="K58" s="11" t="n">
        <v>2735224</v>
      </c>
      <c r="L58" s="12" t="n">
        <v>0.005608</v>
      </c>
      <c r="M58" s="11" t="n">
        <v>2735082</v>
      </c>
      <c r="N58" s="13" t="n">
        <v>0.0002983</v>
      </c>
      <c r="O58" s="14" t="n">
        <f aca="false">MIN(D58,L58)</f>
        <v>0.005608</v>
      </c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4" hidden="false" customHeight="false" outlineLevel="0" collapsed="false">
      <c r="A59" s="11" t="s">
        <v>222</v>
      </c>
      <c r="B59" s="11" t="s">
        <v>223</v>
      </c>
      <c r="C59" s="11" t="n">
        <v>2928490</v>
      </c>
      <c r="D59" s="12" t="n">
        <v>0.01011</v>
      </c>
      <c r="E59" s="11" t="n">
        <v>2928539</v>
      </c>
      <c r="F59" s="13" t="n">
        <v>0.02847</v>
      </c>
      <c r="G59" s="11" t="s">
        <v>224</v>
      </c>
      <c r="H59" s="11" t="s">
        <v>225</v>
      </c>
      <c r="I59" s="0" t="n">
        <v>0.1</v>
      </c>
      <c r="J59" s="0" t="n">
        <v>1</v>
      </c>
      <c r="K59" s="11" t="n">
        <v>2977294</v>
      </c>
      <c r="L59" s="12" t="n">
        <v>0.0216</v>
      </c>
      <c r="M59" s="11" t="n">
        <v>2977291</v>
      </c>
      <c r="N59" s="13" t="n">
        <v>0.02855</v>
      </c>
      <c r="O59" s="14" t="n">
        <f aca="false">MIN(D59,L59)</f>
        <v>0.01011</v>
      </c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4" hidden="false" customHeight="false" outlineLevel="0" collapsed="false">
      <c r="A60" s="11" t="s">
        <v>226</v>
      </c>
      <c r="B60" s="11" t="s">
        <v>227</v>
      </c>
      <c r="C60" s="11" t="n">
        <v>2931702</v>
      </c>
      <c r="D60" s="12" t="n">
        <v>0.0235</v>
      </c>
      <c r="E60" s="11" t="n">
        <v>2931737</v>
      </c>
      <c r="F60" s="13" t="n">
        <v>0.01208</v>
      </c>
      <c r="G60" s="11" t="s">
        <v>228</v>
      </c>
      <c r="H60" s="11" t="s">
        <v>229</v>
      </c>
      <c r="I60" s="0" t="n">
        <v>0.2</v>
      </c>
      <c r="J60" s="0" t="n">
        <v>1</v>
      </c>
      <c r="K60" s="11" t="n">
        <v>2931711</v>
      </c>
      <c r="L60" s="12" t="n">
        <v>0.007263</v>
      </c>
      <c r="M60" s="11" t="n">
        <v>2931737</v>
      </c>
      <c r="N60" s="13" t="n">
        <v>0.004919</v>
      </c>
      <c r="O60" s="14" t="n">
        <f aca="false">MIN(D60,L60)</f>
        <v>0.007263</v>
      </c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4" hidden="false" customHeight="false" outlineLevel="0" collapsed="false">
      <c r="A61" s="11" t="s">
        <v>230</v>
      </c>
      <c r="B61" s="11" t="s">
        <v>231</v>
      </c>
      <c r="C61" s="11" t="n">
        <v>3758693</v>
      </c>
      <c r="D61" s="12" t="n">
        <v>0.003198</v>
      </c>
      <c r="E61" s="11" t="n">
        <v>3758767</v>
      </c>
      <c r="F61" s="13" t="n">
        <v>0.002039</v>
      </c>
      <c r="G61" s="11" t="s">
        <v>232</v>
      </c>
      <c r="H61" s="11" t="s">
        <v>233</v>
      </c>
      <c r="I61" s="0" t="n">
        <v>1</v>
      </c>
      <c r="J61" s="0" t="n">
        <v>1</v>
      </c>
      <c r="K61" s="11" t="n">
        <v>3758693</v>
      </c>
      <c r="L61" s="12" t="n">
        <v>0.003282</v>
      </c>
      <c r="M61" s="11" t="n">
        <v>3758767</v>
      </c>
      <c r="N61" s="13" t="n">
        <v>0.002039</v>
      </c>
      <c r="O61" s="14" t="n">
        <f aca="false">MIN(D61,L61)</f>
        <v>0.003198</v>
      </c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4" hidden="false" customHeight="false" outlineLevel="0" collapsed="false">
      <c r="A62" s="11" t="s">
        <v>234</v>
      </c>
      <c r="B62" s="11" t="s">
        <v>235</v>
      </c>
      <c r="C62" s="11" t="n">
        <v>3787680</v>
      </c>
      <c r="D62" s="12" t="n">
        <v>0.1385</v>
      </c>
      <c r="E62" s="11" t="n">
        <v>3787691</v>
      </c>
      <c r="F62" s="13" t="n">
        <v>0.1225</v>
      </c>
      <c r="G62" s="11" t="s">
        <v>236</v>
      </c>
      <c r="H62" s="11" t="s">
        <v>237</v>
      </c>
      <c r="I62" s="0" t="n">
        <v>0.1</v>
      </c>
      <c r="J62" s="0" t="n">
        <v>1</v>
      </c>
      <c r="K62" s="11" t="n">
        <v>3807466</v>
      </c>
      <c r="L62" s="12" t="n">
        <v>0.007099</v>
      </c>
      <c r="M62" s="11" t="n">
        <v>3787688</v>
      </c>
      <c r="N62" s="13" t="n">
        <v>0.02967</v>
      </c>
      <c r="O62" s="14" t="n">
        <f aca="false">MIN(D62,L62)</f>
        <v>0.007099</v>
      </c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4" hidden="false" customHeight="false" outlineLevel="0" collapsed="false">
      <c r="A63" s="11" t="s">
        <v>238</v>
      </c>
      <c r="B63" s="11" t="s">
        <v>239</v>
      </c>
      <c r="C63" s="11" t="n">
        <v>2931701</v>
      </c>
      <c r="D63" s="12" t="n">
        <v>0.003129</v>
      </c>
      <c r="E63" s="11" t="n">
        <v>2931839</v>
      </c>
      <c r="F63" s="13" t="n">
        <v>0.02524</v>
      </c>
      <c r="G63" s="11" t="s">
        <v>240</v>
      </c>
      <c r="H63" s="11" t="s">
        <v>241</v>
      </c>
      <c r="I63" s="0" t="n">
        <v>0.2</v>
      </c>
      <c r="J63" s="0" t="n">
        <v>1</v>
      </c>
      <c r="K63" s="11" t="n">
        <v>2931839</v>
      </c>
      <c r="L63" s="12" t="n">
        <v>0.01322</v>
      </c>
      <c r="M63" s="11" t="n">
        <v>2931861</v>
      </c>
      <c r="N63" s="13" t="n">
        <v>0.004316</v>
      </c>
      <c r="O63" s="14" t="n">
        <f aca="false">MIN(D63,L63)</f>
        <v>0.003129</v>
      </c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4" hidden="false" customHeight="false" outlineLevel="0" collapsed="false">
      <c r="A64" s="11" t="s">
        <v>242</v>
      </c>
      <c r="B64" s="11" t="s">
        <v>243</v>
      </c>
      <c r="C64" s="11" t="n">
        <v>3661100</v>
      </c>
      <c r="D64" s="12" t="n">
        <v>0.03969</v>
      </c>
      <c r="E64" s="11" t="n">
        <v>3661107</v>
      </c>
      <c r="F64" s="13" t="n">
        <v>0.02059</v>
      </c>
      <c r="G64" s="11" t="s">
        <v>244</v>
      </c>
      <c r="H64" s="11" t="s">
        <v>245</v>
      </c>
      <c r="I64" s="0" t="n">
        <v>0.1</v>
      </c>
      <c r="J64" s="0" t="n">
        <v>1</v>
      </c>
      <c r="K64" s="11" t="n">
        <v>3661099</v>
      </c>
      <c r="L64" s="12" t="n">
        <v>0.01383</v>
      </c>
      <c r="M64" s="11" t="n">
        <v>3661111</v>
      </c>
      <c r="N64" s="13" t="n">
        <v>0.01733</v>
      </c>
      <c r="O64" s="14" t="n">
        <f aca="false">MIN(D64,L64)</f>
        <v>0.01383</v>
      </c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4" hidden="false" customHeight="false" outlineLevel="0" collapsed="false">
      <c r="A65" s="11" t="s">
        <v>246</v>
      </c>
      <c r="B65" s="11" t="s">
        <v>247</v>
      </c>
      <c r="C65" s="11" t="n">
        <v>2968065</v>
      </c>
      <c r="D65" s="12" t="n">
        <v>0.01025</v>
      </c>
      <c r="E65" s="11" t="n">
        <v>2968074</v>
      </c>
      <c r="F65" s="13" t="n">
        <v>0.01625</v>
      </c>
      <c r="G65" s="11" t="s">
        <v>248</v>
      </c>
      <c r="H65" s="11" t="s">
        <v>249</v>
      </c>
      <c r="I65" s="0" t="n">
        <v>0.5</v>
      </c>
      <c r="J65" s="0" t="n">
        <v>1</v>
      </c>
      <c r="K65" s="11" t="n">
        <v>2968065</v>
      </c>
      <c r="L65" s="12" t="n">
        <v>0.008349</v>
      </c>
      <c r="M65" s="11" t="n">
        <v>2968076</v>
      </c>
      <c r="N65" s="13" t="n">
        <v>0.04054</v>
      </c>
      <c r="O65" s="14" t="n">
        <f aca="false">MIN(D65,L65)</f>
        <v>0.008349</v>
      </c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4" hidden="false" customHeight="false" outlineLevel="0" collapsed="false">
      <c r="A66" s="11" t="s">
        <v>250</v>
      </c>
      <c r="B66" s="11" t="s">
        <v>251</v>
      </c>
      <c r="C66" s="11" t="n">
        <v>3106018</v>
      </c>
      <c r="D66" s="12" t="n">
        <v>0.1393</v>
      </c>
      <c r="E66" s="11" t="n">
        <v>3106020</v>
      </c>
      <c r="F66" s="13" t="n">
        <v>0.1799</v>
      </c>
      <c r="G66" s="11" t="s">
        <v>252</v>
      </c>
      <c r="H66" s="11" t="s">
        <v>253</v>
      </c>
      <c r="I66" s="0" t="n">
        <v>0.3</v>
      </c>
      <c r="J66" s="0" t="n">
        <v>1</v>
      </c>
      <c r="K66" s="11" t="n">
        <v>3105992</v>
      </c>
      <c r="L66" s="12" t="n">
        <v>0.0044</v>
      </c>
      <c r="M66" s="11" t="n">
        <v>3106018</v>
      </c>
      <c r="N66" s="13" t="n">
        <v>0.02225</v>
      </c>
      <c r="O66" s="14" t="n">
        <f aca="false">MIN(D66,L66)</f>
        <v>0.0044</v>
      </c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4" hidden="false" customHeight="false" outlineLevel="0" collapsed="false">
      <c r="A67" s="11" t="s">
        <v>254</v>
      </c>
      <c r="B67" s="11" t="s">
        <v>255</v>
      </c>
      <c r="C67" s="11" t="n">
        <v>3983234</v>
      </c>
      <c r="D67" s="12" t="n">
        <v>0.1217</v>
      </c>
      <c r="E67" s="11" t="n">
        <v>3983266</v>
      </c>
      <c r="F67" s="13" t="n">
        <v>0.008105</v>
      </c>
      <c r="G67" s="11" t="s">
        <v>256</v>
      </c>
      <c r="H67" s="11" t="s">
        <v>257</v>
      </c>
      <c r="I67" s="0" t="n">
        <v>0.2</v>
      </c>
      <c r="J67" s="0" t="n">
        <v>1</v>
      </c>
      <c r="K67" s="11" t="n">
        <v>3983264</v>
      </c>
      <c r="L67" s="12" t="n">
        <v>0.00947</v>
      </c>
      <c r="M67" s="11" t="n">
        <v>3983266</v>
      </c>
      <c r="N67" s="13" t="n">
        <v>0.03105</v>
      </c>
      <c r="O67" s="14" t="n">
        <f aca="false">MIN(D67,L67)</f>
        <v>0.00947</v>
      </c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4" hidden="false" customHeight="false" outlineLevel="0" collapsed="false">
      <c r="A68" s="11" t="s">
        <v>258</v>
      </c>
      <c r="B68" s="11" t="s">
        <v>259</v>
      </c>
      <c r="C68" s="11" t="n">
        <v>3420503</v>
      </c>
      <c r="D68" s="12" t="n">
        <v>0.05718</v>
      </c>
      <c r="E68" s="11" t="n">
        <v>3420506</v>
      </c>
      <c r="F68" s="13" t="n">
        <v>0.01605</v>
      </c>
      <c r="G68" s="11" t="s">
        <v>260</v>
      </c>
      <c r="H68" s="11" t="s">
        <v>261</v>
      </c>
      <c r="I68" s="0" t="n">
        <v>0.3</v>
      </c>
      <c r="J68" s="0" t="n">
        <v>1</v>
      </c>
      <c r="K68" s="11" t="n">
        <v>3420523</v>
      </c>
      <c r="L68" s="12" t="n">
        <v>0.01186</v>
      </c>
      <c r="M68" s="11" t="n">
        <v>3420523</v>
      </c>
      <c r="N68" s="13" t="n">
        <v>0.0001169</v>
      </c>
      <c r="O68" s="14" t="n">
        <f aca="false">MIN(D68,L68)</f>
        <v>0.01186</v>
      </c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4" hidden="false" customHeight="false" outlineLevel="0" collapsed="false">
      <c r="A69" s="11" t="s">
        <v>262</v>
      </c>
      <c r="B69" s="11" t="s">
        <v>263</v>
      </c>
      <c r="C69" s="11" t="n">
        <v>2827178</v>
      </c>
      <c r="D69" s="12" t="n">
        <v>0.1226</v>
      </c>
      <c r="E69" s="11" t="n">
        <v>2827204</v>
      </c>
      <c r="F69" s="13" t="n">
        <v>0.01151</v>
      </c>
      <c r="G69" s="11" t="s">
        <v>264</v>
      </c>
      <c r="H69" s="11" t="s">
        <v>265</v>
      </c>
      <c r="I69" s="0" t="n">
        <v>0.2</v>
      </c>
      <c r="J69" s="0" t="n">
        <v>1</v>
      </c>
      <c r="K69" s="11" t="n">
        <v>2827165</v>
      </c>
      <c r="L69" s="12" t="n">
        <v>0.005546</v>
      </c>
      <c r="M69" s="11" t="n">
        <v>2827179</v>
      </c>
      <c r="N69" s="13" t="n">
        <v>0.1758</v>
      </c>
      <c r="O69" s="14" t="n">
        <f aca="false">MIN(D69,L69)</f>
        <v>0.005546</v>
      </c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4" hidden="false" customHeight="false" outlineLevel="0" collapsed="false">
      <c r="A70" s="11" t="s">
        <v>266</v>
      </c>
      <c r="B70" s="11" t="s">
        <v>267</v>
      </c>
      <c r="C70" s="11" t="n">
        <v>3553838</v>
      </c>
      <c r="D70" s="12" t="n">
        <v>0.03802</v>
      </c>
      <c r="E70" s="11" t="n">
        <v>3580770</v>
      </c>
      <c r="F70" s="13" t="n">
        <v>0.002471</v>
      </c>
      <c r="G70" s="11" t="s">
        <v>268</v>
      </c>
      <c r="H70" s="11" t="s">
        <v>121</v>
      </c>
      <c r="I70" s="0" t="n">
        <v>1</v>
      </c>
      <c r="J70" s="0" t="n">
        <v>1</v>
      </c>
      <c r="K70" s="11" t="n">
        <v>3553838</v>
      </c>
      <c r="L70" s="12" t="n">
        <v>0.03802</v>
      </c>
      <c r="M70" s="11" t="n">
        <v>3580770</v>
      </c>
      <c r="N70" s="13" t="n">
        <v>0.002471</v>
      </c>
      <c r="O70" s="14" t="n">
        <f aca="false">MIN(D70,L70)</f>
        <v>0.03802</v>
      </c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4" hidden="false" customHeight="false" outlineLevel="0" collapsed="false">
      <c r="A71" s="11" t="s">
        <v>269</v>
      </c>
      <c r="B71" s="11" t="s">
        <v>270</v>
      </c>
      <c r="C71" s="11" t="n">
        <v>2982083</v>
      </c>
      <c r="D71" s="12" t="n">
        <v>0.02335</v>
      </c>
      <c r="E71" s="11" t="n">
        <v>2982080</v>
      </c>
      <c r="F71" s="13" t="n">
        <v>0.07633</v>
      </c>
      <c r="G71" s="11" t="s">
        <v>271</v>
      </c>
      <c r="H71" s="11" t="s">
        <v>272</v>
      </c>
      <c r="I71" s="0" t="n">
        <v>0.1</v>
      </c>
      <c r="J71" s="0" t="n">
        <v>1</v>
      </c>
      <c r="K71" s="11" t="n">
        <v>2982090</v>
      </c>
      <c r="L71" s="12" t="n">
        <v>0.0148</v>
      </c>
      <c r="M71" s="11" t="n">
        <v>2982105</v>
      </c>
      <c r="N71" s="13" t="n">
        <v>0.005531</v>
      </c>
      <c r="O71" s="14" t="n">
        <f aca="false">MIN(D71,L71)</f>
        <v>0.0148</v>
      </c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4" hidden="false" customHeight="false" outlineLevel="0" collapsed="false">
      <c r="A72" s="11" t="s">
        <v>273</v>
      </c>
      <c r="B72" s="11" t="s">
        <v>274</v>
      </c>
      <c r="C72" s="11" t="n">
        <v>2658628</v>
      </c>
      <c r="D72" s="12" t="n">
        <v>0.01513</v>
      </c>
      <c r="E72" s="11" t="n">
        <v>2711775</v>
      </c>
      <c r="F72" s="13" t="n">
        <v>0.003465</v>
      </c>
      <c r="G72" s="11" t="s">
        <v>79</v>
      </c>
      <c r="H72" s="11" t="s">
        <v>80</v>
      </c>
      <c r="I72" s="0" t="n">
        <v>1</v>
      </c>
      <c r="J72" s="0" t="n">
        <v>1</v>
      </c>
      <c r="K72" s="11" t="n">
        <v>2658628</v>
      </c>
      <c r="L72" s="12" t="n">
        <v>0.03344</v>
      </c>
      <c r="M72" s="11" t="n">
        <v>2711775</v>
      </c>
      <c r="N72" s="13" t="n">
        <v>0.003465</v>
      </c>
      <c r="O72" s="14" t="n">
        <f aca="false">MIN(D72,L72)</f>
        <v>0.01513</v>
      </c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4" hidden="false" customHeight="false" outlineLevel="0" collapsed="false">
      <c r="A73" s="11" t="s">
        <v>275</v>
      </c>
      <c r="B73" s="11" t="s">
        <v>276</v>
      </c>
      <c r="C73" s="11" t="n">
        <v>3971473</v>
      </c>
      <c r="D73" s="12" t="n">
        <v>0.01287</v>
      </c>
      <c r="E73" s="11" t="n">
        <v>3971520</v>
      </c>
      <c r="F73" s="13" t="n">
        <v>0.001881</v>
      </c>
      <c r="G73" s="11" t="s">
        <v>277</v>
      </c>
      <c r="H73" s="11" t="s">
        <v>278</v>
      </c>
      <c r="I73" s="0" t="n">
        <v>0.1</v>
      </c>
      <c r="J73" s="0" t="n">
        <v>1</v>
      </c>
      <c r="K73" s="11" t="n">
        <v>3971427</v>
      </c>
      <c r="L73" s="12" t="n">
        <v>0.07688</v>
      </c>
      <c r="M73" s="11" t="n">
        <v>3971520</v>
      </c>
      <c r="N73" s="13" t="n">
        <v>0.02199</v>
      </c>
      <c r="O73" s="14" t="n">
        <f aca="false">MIN(D73,L73)</f>
        <v>0.01287</v>
      </c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4" hidden="false" customHeight="false" outlineLevel="0" collapsed="false">
      <c r="A74" s="11" t="s">
        <v>279</v>
      </c>
      <c r="B74" s="11" t="s">
        <v>280</v>
      </c>
      <c r="C74" s="11" t="n">
        <v>2869131</v>
      </c>
      <c r="D74" s="12" t="n">
        <v>0.01104</v>
      </c>
      <c r="E74" s="11" t="n">
        <v>2869136</v>
      </c>
      <c r="F74" s="13" t="n">
        <v>0.02531</v>
      </c>
      <c r="G74" s="11" t="s">
        <v>281</v>
      </c>
      <c r="H74" s="11" t="s">
        <v>282</v>
      </c>
      <c r="I74" s="0" t="n">
        <v>0.1</v>
      </c>
      <c r="J74" s="0" t="n">
        <v>1</v>
      </c>
      <c r="K74" s="11" t="n">
        <v>2869103</v>
      </c>
      <c r="L74" s="12" t="n">
        <v>0.02676</v>
      </c>
      <c r="M74" s="11" t="n">
        <v>2869142</v>
      </c>
      <c r="N74" s="13" t="n">
        <v>0.08822</v>
      </c>
      <c r="O74" s="14" t="n">
        <f aca="false">MIN(D74,L74)</f>
        <v>0.01104</v>
      </c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4" hidden="false" customHeight="false" outlineLevel="0" collapsed="false">
      <c r="A75" s="11" t="s">
        <v>283</v>
      </c>
      <c r="B75" s="11" t="s">
        <v>284</v>
      </c>
      <c r="C75" s="11" t="n">
        <v>2931850</v>
      </c>
      <c r="D75" s="12" t="n">
        <v>0.04645</v>
      </c>
      <c r="E75" s="11" t="n">
        <v>2931734</v>
      </c>
      <c r="F75" s="13" t="n">
        <v>0.01815</v>
      </c>
      <c r="G75" s="11" t="s">
        <v>285</v>
      </c>
      <c r="H75" s="11" t="s">
        <v>286</v>
      </c>
      <c r="I75" s="0" t="n">
        <v>0.4</v>
      </c>
      <c r="J75" s="0" t="n">
        <v>1</v>
      </c>
      <c r="K75" s="11" t="n">
        <v>2931689</v>
      </c>
      <c r="L75" s="12" t="n">
        <v>0.01122</v>
      </c>
      <c r="M75" s="11" t="n">
        <v>2931699</v>
      </c>
      <c r="N75" s="13" t="n">
        <v>0.02532</v>
      </c>
      <c r="O75" s="14" t="n">
        <f aca="false">MIN(D75,L75)</f>
        <v>0.01122</v>
      </c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4" hidden="false" customHeight="false" outlineLevel="0" collapsed="false">
      <c r="A76" s="11" t="s">
        <v>287</v>
      </c>
      <c r="B76" s="11" t="s">
        <v>288</v>
      </c>
      <c r="C76" s="11" t="n">
        <v>3216963</v>
      </c>
      <c r="D76" s="12" t="n">
        <v>0.0143</v>
      </c>
      <c r="E76" s="11" t="n">
        <v>3216953</v>
      </c>
      <c r="F76" s="13" t="n">
        <v>0.0146</v>
      </c>
      <c r="G76" s="11" t="s">
        <v>289</v>
      </c>
      <c r="H76" s="11" t="s">
        <v>290</v>
      </c>
      <c r="I76" s="0" t="n">
        <v>0.2</v>
      </c>
      <c r="J76" s="0" t="n">
        <v>1</v>
      </c>
      <c r="K76" s="11" t="n">
        <v>3216972</v>
      </c>
      <c r="L76" s="12" t="n">
        <v>0.007344</v>
      </c>
      <c r="M76" s="11" t="n">
        <v>3216953</v>
      </c>
      <c r="N76" s="13" t="n">
        <v>0.009082</v>
      </c>
      <c r="O76" s="14" t="n">
        <f aca="false">MIN(D76,L76)</f>
        <v>0.007344</v>
      </c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4" hidden="false" customHeight="false" outlineLevel="0" collapsed="false">
      <c r="A77" s="11" t="s">
        <v>291</v>
      </c>
      <c r="B77" s="11" t="s">
        <v>292</v>
      </c>
      <c r="C77" s="11" t="n">
        <v>3778777</v>
      </c>
      <c r="D77" s="12" t="n">
        <v>0.1089</v>
      </c>
      <c r="E77" s="11" t="n">
        <v>3778775</v>
      </c>
      <c r="F77" s="13" t="n">
        <v>0.05072</v>
      </c>
      <c r="G77" s="11" t="s">
        <v>293</v>
      </c>
      <c r="H77" s="11" t="s">
        <v>294</v>
      </c>
      <c r="I77" s="0" t="n">
        <v>0.1</v>
      </c>
      <c r="J77" s="0" t="n">
        <v>1</v>
      </c>
      <c r="K77" s="11" t="n">
        <v>3778777</v>
      </c>
      <c r="L77" s="12" t="n">
        <v>0.03275</v>
      </c>
      <c r="M77" s="11" t="n">
        <v>3778840</v>
      </c>
      <c r="N77" s="13" t="n">
        <v>0.01222</v>
      </c>
      <c r="O77" s="14" t="n">
        <f aca="false">MIN(D77,L77)</f>
        <v>0.03275</v>
      </c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4" hidden="false" customHeight="false" outlineLevel="0" collapsed="false">
      <c r="A78" s="11" t="s">
        <v>295</v>
      </c>
      <c r="B78" s="11" t="s">
        <v>296</v>
      </c>
      <c r="C78" s="11" t="n">
        <v>3983304</v>
      </c>
      <c r="D78" s="12" t="n">
        <v>0.04645</v>
      </c>
      <c r="E78" s="11" t="n">
        <v>3983266</v>
      </c>
      <c r="F78" s="13" t="n">
        <v>0.0001186</v>
      </c>
      <c r="G78" s="11" t="s">
        <v>297</v>
      </c>
      <c r="H78" s="11" t="s">
        <v>298</v>
      </c>
      <c r="I78" s="0" t="n">
        <v>0.4</v>
      </c>
      <c r="J78" s="0" t="n">
        <v>1</v>
      </c>
      <c r="K78" s="11" t="n">
        <v>3983304</v>
      </c>
      <c r="L78" s="12" t="n">
        <v>0.0009656</v>
      </c>
      <c r="M78" s="11" t="n">
        <v>3983305</v>
      </c>
      <c r="N78" s="13" t="n">
        <v>0.00128</v>
      </c>
      <c r="O78" s="14" t="n">
        <f aca="false">MIN(D78,L78)</f>
        <v>0.0009656</v>
      </c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4" hidden="false" customHeight="false" outlineLevel="0" collapsed="false">
      <c r="A79" s="11" t="s">
        <v>299</v>
      </c>
      <c r="B79" s="11" t="s">
        <v>300</v>
      </c>
      <c r="C79" s="11" t="n">
        <v>3552095</v>
      </c>
      <c r="D79" s="12" t="n">
        <v>0.02393</v>
      </c>
      <c r="E79" s="11" t="n">
        <v>3552086</v>
      </c>
      <c r="F79" s="13" t="n">
        <v>0.292</v>
      </c>
      <c r="G79" s="11" t="s">
        <v>301</v>
      </c>
      <c r="H79" s="11" t="s">
        <v>302</v>
      </c>
      <c r="I79" s="0" t="n">
        <v>0.3</v>
      </c>
      <c r="J79" s="0" t="n">
        <v>1</v>
      </c>
      <c r="K79" s="11" t="n">
        <v>3552347</v>
      </c>
      <c r="L79" s="12" t="n">
        <v>0.01561</v>
      </c>
      <c r="M79" s="11" t="n">
        <v>3552346</v>
      </c>
      <c r="N79" s="13" t="n">
        <v>0.08407</v>
      </c>
      <c r="O79" s="14" t="n">
        <f aca="false">MIN(D79,L79)</f>
        <v>0.01561</v>
      </c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4" hidden="false" customHeight="false" outlineLevel="0" collapsed="false">
      <c r="A80" s="11" t="s">
        <v>303</v>
      </c>
      <c r="B80" s="11" t="s">
        <v>304</v>
      </c>
      <c r="C80" s="11" t="n">
        <v>3181320</v>
      </c>
      <c r="D80" s="12" t="n">
        <v>0.02082</v>
      </c>
      <c r="E80" s="11" t="n">
        <v>3216953</v>
      </c>
      <c r="F80" s="13" t="n">
        <v>0.06377</v>
      </c>
      <c r="G80" s="11" t="s">
        <v>305</v>
      </c>
      <c r="H80" s="11" t="s">
        <v>125</v>
      </c>
      <c r="I80" s="0" t="n">
        <v>0.9</v>
      </c>
      <c r="J80" s="0" t="n">
        <v>1</v>
      </c>
      <c r="K80" s="11" t="n">
        <v>3181320</v>
      </c>
      <c r="L80" s="12" t="n">
        <v>0.01822</v>
      </c>
      <c r="M80" s="11" t="n">
        <v>3217182</v>
      </c>
      <c r="N80" s="13" t="n">
        <v>0.03796</v>
      </c>
      <c r="O80" s="14" t="n">
        <f aca="false">MIN(D80,L80)</f>
        <v>0.01822</v>
      </c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4" hidden="false" customHeight="false" outlineLevel="0" collapsed="false">
      <c r="A81" s="11" t="s">
        <v>306</v>
      </c>
      <c r="B81" s="11" t="s">
        <v>307</v>
      </c>
      <c r="C81" s="11" t="n">
        <v>2840812</v>
      </c>
      <c r="D81" s="12" t="n">
        <v>0.009008</v>
      </c>
      <c r="E81" s="11" t="n">
        <v>2840629</v>
      </c>
      <c r="F81" s="13" t="n">
        <v>0.005747</v>
      </c>
      <c r="G81" s="11" t="s">
        <v>308</v>
      </c>
      <c r="H81" s="11" t="s">
        <v>309</v>
      </c>
      <c r="I81" s="0" t="n">
        <v>0.2</v>
      </c>
      <c r="J81" s="0" t="n">
        <v>1</v>
      </c>
      <c r="K81" s="11" t="n">
        <v>2840812</v>
      </c>
      <c r="L81" s="12" t="n">
        <v>0.007411</v>
      </c>
      <c r="M81" s="11" t="n">
        <v>2840790</v>
      </c>
      <c r="N81" s="13" t="n">
        <v>0.08049</v>
      </c>
      <c r="O81" s="14" t="n">
        <f aca="false">MIN(D81,L81)</f>
        <v>0.007411</v>
      </c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4" hidden="false" customHeight="false" outlineLevel="0" collapsed="false">
      <c r="A82" s="11" t="s">
        <v>310</v>
      </c>
      <c r="B82" s="11" t="s">
        <v>311</v>
      </c>
      <c r="C82" s="11" t="n">
        <v>2982083</v>
      </c>
      <c r="D82" s="12" t="n">
        <v>0.0164</v>
      </c>
      <c r="E82" s="11" t="n">
        <v>2982080</v>
      </c>
      <c r="F82" s="13" t="n">
        <v>0.05217</v>
      </c>
      <c r="G82" s="11" t="s">
        <v>312</v>
      </c>
      <c r="H82" s="11" t="s">
        <v>270</v>
      </c>
      <c r="I82" s="0" t="n">
        <v>0.9</v>
      </c>
      <c r="J82" s="0" t="n">
        <v>1</v>
      </c>
      <c r="K82" s="11" t="n">
        <v>2982083</v>
      </c>
      <c r="L82" s="12" t="n">
        <v>0.02335</v>
      </c>
      <c r="M82" s="11" t="n">
        <v>2982080</v>
      </c>
      <c r="N82" s="13" t="n">
        <v>0.07633</v>
      </c>
      <c r="O82" s="14" t="n">
        <f aca="false">MIN(D82,L82)</f>
        <v>0.0164</v>
      </c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4" hidden="false" customHeight="false" outlineLevel="0" collapsed="false">
      <c r="A83" s="11" t="s">
        <v>313</v>
      </c>
      <c r="B83" s="11" t="s">
        <v>314</v>
      </c>
      <c r="C83" s="11" t="n">
        <v>3021159</v>
      </c>
      <c r="D83" s="12" t="n">
        <v>0.02881</v>
      </c>
      <c r="E83" s="11" t="n">
        <v>3021270</v>
      </c>
      <c r="F83" s="13" t="n">
        <v>0.01003</v>
      </c>
      <c r="G83" s="11" t="s">
        <v>315</v>
      </c>
      <c r="H83" s="11" t="s">
        <v>316</v>
      </c>
      <c r="I83" s="0" t="n">
        <v>1</v>
      </c>
      <c r="J83" s="0" t="n">
        <v>1</v>
      </c>
      <c r="K83" s="11" t="n">
        <v>3021159</v>
      </c>
      <c r="L83" s="12" t="n">
        <v>0.03084</v>
      </c>
      <c r="M83" s="11" t="n">
        <v>3021270</v>
      </c>
      <c r="N83" s="13" t="n">
        <v>0.01904</v>
      </c>
      <c r="O83" s="14" t="n">
        <f aca="false">MIN(D83,L83)</f>
        <v>0.02881</v>
      </c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4" hidden="false" customHeight="false" outlineLevel="0" collapsed="false">
      <c r="A84" s="11" t="s">
        <v>317</v>
      </c>
      <c r="B84" s="11" t="s">
        <v>318</v>
      </c>
      <c r="C84" s="11" t="n">
        <v>2682750</v>
      </c>
      <c r="D84" s="12" t="n">
        <v>0.119</v>
      </c>
      <c r="E84" s="11" t="n">
        <v>2682844</v>
      </c>
      <c r="F84" s="13" t="n">
        <v>0.00295</v>
      </c>
      <c r="G84" s="11" t="s">
        <v>319</v>
      </c>
      <c r="H84" s="11" t="s">
        <v>320</v>
      </c>
      <c r="I84" s="0" t="n">
        <v>0.2</v>
      </c>
      <c r="J84" s="0" t="n">
        <v>1</v>
      </c>
      <c r="K84" s="11" t="n">
        <v>2682750</v>
      </c>
      <c r="L84" s="12" t="n">
        <v>0.06395</v>
      </c>
      <c r="M84" s="11" t="n">
        <v>2682750</v>
      </c>
      <c r="N84" s="13" t="n">
        <v>0.009863</v>
      </c>
      <c r="O84" s="14" t="n">
        <f aca="false">MIN(D84,L84)</f>
        <v>0.06395</v>
      </c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4" hidden="false" customHeight="false" outlineLevel="0" collapsed="false">
      <c r="A85" s="11" t="s">
        <v>321</v>
      </c>
      <c r="B85" s="11" t="s">
        <v>322</v>
      </c>
      <c r="C85" s="11" t="n">
        <v>3116845</v>
      </c>
      <c r="D85" s="12" t="n">
        <v>0.07693</v>
      </c>
      <c r="E85" s="11" t="n">
        <v>3154413</v>
      </c>
      <c r="F85" s="13" t="n">
        <v>0.2124</v>
      </c>
      <c r="G85" s="11" t="s">
        <v>323</v>
      </c>
      <c r="H85" s="11" t="s">
        <v>324</v>
      </c>
      <c r="I85" s="0" t="n">
        <v>0.4</v>
      </c>
      <c r="J85" s="0" t="n">
        <v>1</v>
      </c>
      <c r="K85" s="11" t="n">
        <v>3116847</v>
      </c>
      <c r="L85" s="12" t="n">
        <v>0.04013</v>
      </c>
      <c r="M85" s="11" t="n">
        <v>3116842</v>
      </c>
      <c r="N85" s="13" t="n">
        <v>0.006917</v>
      </c>
      <c r="O85" s="14" t="n">
        <f aca="false">MIN(D85,L85)</f>
        <v>0.04013</v>
      </c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4" hidden="false" customHeight="false" outlineLevel="0" collapsed="false">
      <c r="A86" s="11" t="s">
        <v>325</v>
      </c>
      <c r="B86" s="11" t="s">
        <v>326</v>
      </c>
      <c r="C86" s="11" t="n">
        <v>2722839</v>
      </c>
      <c r="D86" s="12" t="n">
        <v>0.09682</v>
      </c>
      <c r="E86" s="11" t="n">
        <v>2722847</v>
      </c>
      <c r="F86" s="13" t="n">
        <v>0.1639</v>
      </c>
      <c r="G86" s="11" t="s">
        <v>327</v>
      </c>
      <c r="H86" s="11" t="s">
        <v>328</v>
      </c>
      <c r="I86" s="0" t="n">
        <v>0.1</v>
      </c>
      <c r="J86" s="0" t="n">
        <v>1</v>
      </c>
      <c r="K86" s="11" t="n">
        <v>2722885</v>
      </c>
      <c r="L86" s="12" t="n">
        <v>0.01942</v>
      </c>
      <c r="M86" s="11" t="n">
        <v>2722847</v>
      </c>
      <c r="N86" s="13" t="n">
        <v>0.06597</v>
      </c>
      <c r="O86" s="14" t="n">
        <f aca="false">MIN(D86,L86)</f>
        <v>0.01942</v>
      </c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4" hidden="false" customHeight="false" outlineLevel="0" collapsed="false">
      <c r="A87" s="11" t="s">
        <v>329</v>
      </c>
      <c r="B87" s="11" t="s">
        <v>330</v>
      </c>
      <c r="C87" s="11" t="n">
        <v>2425823</v>
      </c>
      <c r="D87" s="12" t="n">
        <v>0.0923</v>
      </c>
      <c r="E87" s="11" t="n">
        <v>2425839</v>
      </c>
      <c r="F87" s="13" t="n">
        <v>0.001334</v>
      </c>
      <c r="G87" s="11" t="s">
        <v>331</v>
      </c>
      <c r="H87" s="11" t="s">
        <v>332</v>
      </c>
      <c r="I87" s="0" t="n">
        <v>0.3</v>
      </c>
      <c r="J87" s="0" t="n">
        <v>1</v>
      </c>
      <c r="K87" s="11" t="n">
        <v>2425823</v>
      </c>
      <c r="L87" s="12" t="n">
        <v>0.03629</v>
      </c>
      <c r="M87" s="11" t="n">
        <v>2425826</v>
      </c>
      <c r="N87" s="13" t="n">
        <v>0.002755</v>
      </c>
      <c r="O87" s="14" t="n">
        <f aca="false">MIN(D87,L87)</f>
        <v>0.03629</v>
      </c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4" hidden="false" customHeight="false" outlineLevel="0" collapsed="false">
      <c r="A88" s="11" t="s">
        <v>333</v>
      </c>
      <c r="B88" s="11" t="s">
        <v>334</v>
      </c>
      <c r="C88" s="11" t="n">
        <v>3353041</v>
      </c>
      <c r="D88" s="12" t="n">
        <v>0.1224</v>
      </c>
      <c r="E88" s="11" t="n">
        <v>3353033</v>
      </c>
      <c r="F88" s="13" t="n">
        <v>0.06945</v>
      </c>
      <c r="G88" s="11" t="s">
        <v>335</v>
      </c>
      <c r="H88" s="11" t="s">
        <v>336</v>
      </c>
      <c r="I88" s="0" t="n">
        <v>0.3</v>
      </c>
      <c r="J88" s="0" t="n">
        <v>1</v>
      </c>
      <c r="K88" s="11" t="n">
        <v>3352989</v>
      </c>
      <c r="L88" s="12" t="n">
        <v>0.1004</v>
      </c>
      <c r="M88" s="11" t="n">
        <v>3352949</v>
      </c>
      <c r="N88" s="13" t="n">
        <v>0.07053</v>
      </c>
      <c r="O88" s="14" t="n">
        <f aca="false">MIN(D88,L88)</f>
        <v>0.1004</v>
      </c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4" hidden="false" customHeight="false" outlineLevel="0" collapsed="false">
      <c r="A89" s="11" t="s">
        <v>337</v>
      </c>
      <c r="B89" s="11" t="s">
        <v>338</v>
      </c>
      <c r="C89" s="11" t="n">
        <v>2780299</v>
      </c>
      <c r="D89" s="12" t="n">
        <v>0.0647</v>
      </c>
      <c r="E89" s="11" t="n">
        <v>2780310</v>
      </c>
      <c r="F89" s="13" t="n">
        <v>0.02104</v>
      </c>
      <c r="G89" s="11" t="s">
        <v>339</v>
      </c>
      <c r="H89" s="11" t="s">
        <v>340</v>
      </c>
      <c r="I89" s="0" t="n">
        <v>0.7</v>
      </c>
      <c r="J89" s="0" t="n">
        <v>1</v>
      </c>
      <c r="K89" s="11" t="n">
        <v>2780299</v>
      </c>
      <c r="L89" s="12" t="n">
        <v>0.05313</v>
      </c>
      <c r="M89" s="11" t="n">
        <v>2780310</v>
      </c>
      <c r="N89" s="13" t="n">
        <v>0.02501</v>
      </c>
      <c r="O89" s="14" t="n">
        <f aca="false">MIN(D89,L89)</f>
        <v>0.05313</v>
      </c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4" hidden="false" customHeight="false" outlineLevel="0" collapsed="false">
      <c r="A90" s="11" t="s">
        <v>341</v>
      </c>
      <c r="B90" s="11" t="s">
        <v>342</v>
      </c>
      <c r="C90" s="11" t="n">
        <v>2745253</v>
      </c>
      <c r="D90" s="12" t="n">
        <v>0.1796</v>
      </c>
      <c r="E90" s="11" t="n">
        <v>2745231</v>
      </c>
      <c r="F90" s="13" t="n">
        <v>0.2611</v>
      </c>
      <c r="G90" s="11" t="s">
        <v>343</v>
      </c>
      <c r="H90" s="11" t="s">
        <v>344</v>
      </c>
      <c r="I90" s="0" t="n">
        <v>0.2</v>
      </c>
      <c r="J90" s="0" t="n">
        <v>1</v>
      </c>
      <c r="K90" s="11" t="n">
        <v>2745231</v>
      </c>
      <c r="L90" s="12" t="n">
        <v>0.05216</v>
      </c>
      <c r="M90" s="11" t="n">
        <v>2745245</v>
      </c>
      <c r="N90" s="13" t="n">
        <v>0.07217</v>
      </c>
      <c r="O90" s="14" t="n">
        <f aca="false">MIN(D90,L90)</f>
        <v>0.05216</v>
      </c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4" hidden="false" customHeight="false" outlineLevel="0" collapsed="false">
      <c r="A91" s="11" t="s">
        <v>345</v>
      </c>
      <c r="B91" s="11" t="s">
        <v>346</v>
      </c>
      <c r="C91" s="11" t="n">
        <v>3791019</v>
      </c>
      <c r="D91" s="12" t="n">
        <v>0.03161</v>
      </c>
      <c r="E91" s="11" t="n">
        <v>3791002</v>
      </c>
      <c r="F91" s="13" t="n">
        <v>0.07701</v>
      </c>
      <c r="G91" s="11" t="s">
        <v>347</v>
      </c>
      <c r="H91" s="11" t="s">
        <v>348</v>
      </c>
      <c r="I91" s="0" t="n">
        <v>0.1</v>
      </c>
      <c r="J91" s="0" t="n">
        <v>1</v>
      </c>
      <c r="K91" s="11" t="n">
        <v>3791025</v>
      </c>
      <c r="L91" s="12" t="n">
        <v>0.07535</v>
      </c>
      <c r="M91" s="11" t="n">
        <v>3791022</v>
      </c>
      <c r="N91" s="13" t="n">
        <v>0.1328</v>
      </c>
      <c r="O91" s="14" t="n">
        <f aca="false">MIN(D91,L91)</f>
        <v>0.03161</v>
      </c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4" hidden="false" customHeight="false" outlineLevel="0" collapsed="false">
      <c r="A92" s="11" t="s">
        <v>349</v>
      </c>
      <c r="B92" s="11" t="s">
        <v>350</v>
      </c>
      <c r="C92" s="11" t="n">
        <v>2364688</v>
      </c>
      <c r="D92" s="12" t="n">
        <v>0.0355</v>
      </c>
      <c r="E92" s="11" t="n">
        <v>2364799</v>
      </c>
      <c r="F92" s="13" t="n">
        <v>0.04006</v>
      </c>
      <c r="G92" s="11" t="s">
        <v>351</v>
      </c>
      <c r="H92" s="11" t="s">
        <v>352</v>
      </c>
      <c r="I92" s="0" t="n">
        <v>1</v>
      </c>
      <c r="J92" s="0" t="n">
        <v>1</v>
      </c>
      <c r="K92" s="11" t="n">
        <v>2364688</v>
      </c>
      <c r="L92" s="12" t="n">
        <v>0.0355</v>
      </c>
      <c r="M92" s="11" t="n">
        <v>2364799</v>
      </c>
      <c r="N92" s="13" t="n">
        <v>0.02591</v>
      </c>
      <c r="O92" s="14" t="n">
        <f aca="false">MIN(D92,L92)</f>
        <v>0.0355</v>
      </c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4" hidden="false" customHeight="false" outlineLevel="0" collapsed="false">
      <c r="A93" s="11" t="s">
        <v>353</v>
      </c>
      <c r="B93" s="11" t="s">
        <v>352</v>
      </c>
      <c r="C93" s="11" t="n">
        <v>2364688</v>
      </c>
      <c r="D93" s="12" t="n">
        <v>0.0355</v>
      </c>
      <c r="E93" s="11" t="n">
        <v>2364799</v>
      </c>
      <c r="F93" s="13" t="n">
        <v>0.02591</v>
      </c>
      <c r="G93" s="11" t="s">
        <v>354</v>
      </c>
      <c r="H93" s="11" t="s">
        <v>350</v>
      </c>
      <c r="I93" s="0" t="n">
        <v>1</v>
      </c>
      <c r="J93" s="0" t="n">
        <v>1</v>
      </c>
      <c r="K93" s="11" t="n">
        <v>2364688</v>
      </c>
      <c r="L93" s="12" t="n">
        <v>0.0355</v>
      </c>
      <c r="M93" s="11" t="n">
        <v>2364799</v>
      </c>
      <c r="N93" s="13" t="n">
        <v>0.04006</v>
      </c>
      <c r="O93" s="14" t="n">
        <f aca="false">MIN(D93,L93)</f>
        <v>0.0355</v>
      </c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4" hidden="false" customHeight="false" outlineLevel="0" collapsed="false">
      <c r="A94" s="11" t="s">
        <v>355</v>
      </c>
      <c r="B94" s="11" t="s">
        <v>356</v>
      </c>
      <c r="C94" s="11" t="n">
        <v>2745249</v>
      </c>
      <c r="D94" s="12" t="n">
        <v>0.4953</v>
      </c>
      <c r="E94" s="11" t="n">
        <v>2745231</v>
      </c>
      <c r="F94" s="13" t="n">
        <v>0.1157</v>
      </c>
      <c r="G94" s="11" t="s">
        <v>357</v>
      </c>
      <c r="H94" s="11" t="s">
        <v>358</v>
      </c>
      <c r="I94" s="0" t="n">
        <v>0.6</v>
      </c>
      <c r="J94" s="0" t="n">
        <v>1</v>
      </c>
      <c r="K94" s="11" t="n">
        <v>2745240</v>
      </c>
      <c r="L94" s="12" t="n">
        <v>0.06952</v>
      </c>
      <c r="M94" s="11" t="n">
        <v>2745231</v>
      </c>
      <c r="N94" s="13" t="n">
        <v>0.01394</v>
      </c>
      <c r="O94" s="14" t="n">
        <f aca="false">MIN(D94,L94)</f>
        <v>0.06952</v>
      </c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4" hidden="false" customHeight="false" outlineLevel="0" collapsed="false">
      <c r="A95" s="11" t="s">
        <v>359</v>
      </c>
      <c r="B95" s="11" t="s">
        <v>360</v>
      </c>
      <c r="C95" s="11"/>
      <c r="D95" s="12"/>
      <c r="E95" s="11"/>
      <c r="F95" s="13"/>
      <c r="G95" s="11" t="s">
        <v>361</v>
      </c>
      <c r="H95" s="11" t="s">
        <v>362</v>
      </c>
      <c r="I95" s="0" t="n">
        <v>0.4</v>
      </c>
      <c r="J95" s="0" t="n">
        <v>1</v>
      </c>
      <c r="K95" s="11"/>
      <c r="L95" s="12"/>
      <c r="M95" s="11"/>
      <c r="N95" s="13"/>
      <c r="O95" s="15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4" hidden="false" customHeight="false" outlineLevel="0" collapsed="false">
      <c r="A96" s="11" t="s">
        <v>363</v>
      </c>
      <c r="B96" s="11" t="s">
        <v>364</v>
      </c>
      <c r="C96" s="11"/>
      <c r="D96" s="12"/>
      <c r="E96" s="11"/>
      <c r="F96" s="13"/>
      <c r="G96" s="11" t="s">
        <v>365</v>
      </c>
      <c r="H96" s="11" t="s">
        <v>366</v>
      </c>
      <c r="I96" s="0" t="n">
        <v>0.2</v>
      </c>
      <c r="J96" s="0" t="n">
        <v>1</v>
      </c>
      <c r="K96" s="11"/>
      <c r="L96" s="12"/>
      <c r="M96" s="11"/>
      <c r="N96" s="13"/>
      <c r="O96" s="15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4" hidden="false" customHeight="false" outlineLevel="0" collapsed="false">
      <c r="A97" s="11" t="s">
        <v>367</v>
      </c>
      <c r="B97" s="11" t="s">
        <v>368</v>
      </c>
      <c r="C97" s="11"/>
      <c r="D97" s="12"/>
      <c r="E97" s="11"/>
      <c r="F97" s="13"/>
      <c r="G97" s="11" t="s">
        <v>363</v>
      </c>
      <c r="H97" s="11" t="s">
        <v>364</v>
      </c>
      <c r="I97" s="0" t="n">
        <v>1</v>
      </c>
      <c r="J97" s="0" t="n">
        <v>1</v>
      </c>
      <c r="K97" s="11"/>
      <c r="L97" s="12"/>
      <c r="M97" s="11"/>
      <c r="N97" s="13"/>
      <c r="O97" s="15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4" hidden="false" customHeight="false" outlineLevel="0" collapsed="false">
      <c r="A98" s="11" t="s">
        <v>369</v>
      </c>
      <c r="B98" s="11" t="s">
        <v>370</v>
      </c>
      <c r="C98" s="11"/>
      <c r="D98" s="12"/>
      <c r="E98" s="11"/>
      <c r="F98" s="13"/>
      <c r="G98" s="11" t="s">
        <v>371</v>
      </c>
      <c r="H98" s="11" t="s">
        <v>372</v>
      </c>
      <c r="I98" s="0" t="n">
        <v>0.2</v>
      </c>
      <c r="J98" s="0" t="n">
        <v>1</v>
      </c>
      <c r="K98" s="11"/>
      <c r="L98" s="12"/>
      <c r="M98" s="11"/>
      <c r="N98" s="13"/>
      <c r="O98" s="15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4" hidden="false" customHeight="false" outlineLevel="0" collapsed="false">
      <c r="A99" s="11" t="s">
        <v>373</v>
      </c>
      <c r="B99" s="11" t="s">
        <v>374</v>
      </c>
      <c r="C99" s="11"/>
      <c r="D99" s="12"/>
      <c r="E99" s="11"/>
      <c r="F99" s="13"/>
      <c r="G99" s="11" t="s">
        <v>375</v>
      </c>
      <c r="H99" s="11" t="s">
        <v>376</v>
      </c>
      <c r="I99" s="0" t="n">
        <v>0.1</v>
      </c>
      <c r="J99" s="0" t="n">
        <v>1</v>
      </c>
      <c r="K99" s="11"/>
      <c r="L99" s="12"/>
      <c r="M99" s="11"/>
      <c r="N99" s="13"/>
      <c r="O99" s="15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4" hidden="false" customHeight="false" outlineLevel="0" collapsed="false">
      <c r="A100" s="11" t="s">
        <v>377</v>
      </c>
      <c r="B100" s="11" t="s">
        <v>378</v>
      </c>
      <c r="C100" s="11"/>
      <c r="D100" s="12"/>
      <c r="E100" s="11"/>
      <c r="F100" s="13"/>
      <c r="G100" s="11" t="s">
        <v>379</v>
      </c>
      <c r="H100" s="11" t="s">
        <v>380</v>
      </c>
      <c r="I100" s="0" t="n">
        <v>0.2</v>
      </c>
      <c r="J100" s="0" t="n">
        <v>1</v>
      </c>
      <c r="K100" s="11"/>
      <c r="L100" s="12"/>
      <c r="M100" s="11"/>
      <c r="N100" s="13"/>
      <c r="O100" s="15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4" hidden="false" customHeight="false" outlineLevel="0" collapsed="false">
      <c r="A101" s="16" t="s">
        <v>381</v>
      </c>
      <c r="B101" s="16" t="s">
        <v>382</v>
      </c>
      <c r="C101" s="16"/>
      <c r="D101" s="17"/>
      <c r="E101" s="16"/>
      <c r="F101" s="18"/>
      <c r="G101" s="16" t="s">
        <v>383</v>
      </c>
      <c r="H101" s="16" t="s">
        <v>384</v>
      </c>
      <c r="I101" s="19" t="n">
        <v>0.4</v>
      </c>
      <c r="J101" s="19" t="n">
        <v>1</v>
      </c>
      <c r="K101" s="16"/>
      <c r="L101" s="17"/>
      <c r="M101" s="16"/>
      <c r="N101" s="18"/>
      <c r="O101" s="2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4" hidden="false" customHeight="false" outlineLevel="0" collapsed="false">
      <c r="A102" s="1" t="s">
        <v>3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6T11:26:43Z</dcterms:created>
  <dc:creator>Tony Kwan</dc:creator>
  <dc:description/>
  <dc:language>en-US</dc:language>
  <cp:lastModifiedBy>Tony Kwan</cp:lastModifiedBy>
  <dcterms:modified xsi:type="dcterms:W3CDTF">2009-07-06T11:26:58Z</dcterms:modified>
  <cp:revision>0</cp:revision>
  <dc:subject/>
  <dc:title/>
</cp:coreProperties>
</file>